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orge/Dropbox/Postdoc Pasteur/Writing/[Paper1.1] Model Spatial Structure/###SciReports Review/##Round2/"/>
    </mc:Choice>
  </mc:AlternateContent>
  <bookViews>
    <workbookView xWindow="-38400" yWindow="460" windowWidth="38400" windowHeight="23540" tabRatio="500"/>
  </bookViews>
  <sheets>
    <sheet name="Parameters" sheetId="1" r:id="rId1"/>
    <sheet name="Antibiotic Death and Induction" sheetId="2" r:id="rId2"/>
    <sheet name="Lysogeny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02" i="3" l="1"/>
  <c r="G502" i="3"/>
  <c r="F502" i="3"/>
  <c r="H501" i="3"/>
  <c r="G501" i="3"/>
  <c r="F501" i="3"/>
  <c r="H500" i="3"/>
  <c r="G500" i="3"/>
  <c r="F500" i="3"/>
  <c r="H499" i="3"/>
  <c r="G499" i="3"/>
  <c r="F499" i="3"/>
  <c r="H498" i="3"/>
  <c r="G498" i="3"/>
  <c r="F498" i="3"/>
  <c r="H497" i="3"/>
  <c r="G497" i="3"/>
  <c r="F497" i="3"/>
  <c r="H496" i="3"/>
  <c r="G496" i="3"/>
  <c r="F496" i="3"/>
  <c r="H495" i="3"/>
  <c r="G495" i="3"/>
  <c r="F495" i="3"/>
  <c r="H494" i="3"/>
  <c r="G494" i="3"/>
  <c r="F494" i="3"/>
  <c r="H493" i="3"/>
  <c r="G493" i="3"/>
  <c r="F493" i="3"/>
  <c r="H492" i="3"/>
  <c r="G492" i="3"/>
  <c r="F492" i="3"/>
  <c r="H491" i="3"/>
  <c r="G491" i="3"/>
  <c r="F491" i="3"/>
  <c r="H490" i="3"/>
  <c r="G490" i="3"/>
  <c r="F490" i="3"/>
  <c r="H489" i="3"/>
  <c r="G489" i="3"/>
  <c r="F489" i="3"/>
  <c r="H488" i="3"/>
  <c r="G488" i="3"/>
  <c r="F488" i="3"/>
  <c r="H487" i="3"/>
  <c r="G487" i="3"/>
  <c r="F487" i="3"/>
  <c r="H486" i="3"/>
  <c r="G486" i="3"/>
  <c r="F486" i="3"/>
  <c r="H485" i="3"/>
  <c r="G485" i="3"/>
  <c r="F485" i="3"/>
  <c r="H484" i="3"/>
  <c r="G484" i="3"/>
  <c r="F484" i="3"/>
  <c r="H483" i="3"/>
  <c r="G483" i="3"/>
  <c r="F483" i="3"/>
  <c r="H482" i="3"/>
  <c r="G482" i="3"/>
  <c r="F482" i="3"/>
  <c r="H481" i="3"/>
  <c r="G481" i="3"/>
  <c r="F481" i="3"/>
  <c r="H480" i="3"/>
  <c r="G480" i="3"/>
  <c r="F480" i="3"/>
  <c r="H479" i="3"/>
  <c r="G479" i="3"/>
  <c r="F479" i="3"/>
  <c r="H478" i="3"/>
  <c r="G478" i="3"/>
  <c r="F478" i="3"/>
  <c r="H477" i="3"/>
  <c r="G477" i="3"/>
  <c r="F477" i="3"/>
  <c r="H476" i="3"/>
  <c r="G476" i="3"/>
  <c r="F476" i="3"/>
  <c r="H475" i="3"/>
  <c r="G475" i="3"/>
  <c r="F475" i="3"/>
  <c r="H474" i="3"/>
  <c r="G474" i="3"/>
  <c r="F474" i="3"/>
  <c r="H473" i="3"/>
  <c r="G473" i="3"/>
  <c r="F473" i="3"/>
  <c r="H472" i="3"/>
  <c r="G472" i="3"/>
  <c r="F472" i="3"/>
  <c r="H471" i="3"/>
  <c r="G471" i="3"/>
  <c r="F471" i="3"/>
  <c r="H470" i="3"/>
  <c r="G470" i="3"/>
  <c r="F470" i="3"/>
  <c r="H469" i="3"/>
  <c r="G469" i="3"/>
  <c r="F469" i="3"/>
  <c r="H468" i="3"/>
  <c r="G468" i="3"/>
  <c r="F468" i="3"/>
  <c r="H467" i="3"/>
  <c r="G467" i="3"/>
  <c r="F467" i="3"/>
  <c r="H466" i="3"/>
  <c r="G466" i="3"/>
  <c r="F466" i="3"/>
  <c r="H465" i="3"/>
  <c r="G465" i="3"/>
  <c r="F465" i="3"/>
  <c r="H464" i="3"/>
  <c r="G464" i="3"/>
  <c r="F464" i="3"/>
  <c r="H463" i="3"/>
  <c r="G463" i="3"/>
  <c r="F463" i="3"/>
  <c r="H462" i="3"/>
  <c r="G462" i="3"/>
  <c r="F462" i="3"/>
  <c r="H461" i="3"/>
  <c r="G461" i="3"/>
  <c r="F461" i="3"/>
  <c r="H460" i="3"/>
  <c r="G460" i="3"/>
  <c r="F460" i="3"/>
  <c r="H459" i="3"/>
  <c r="G459" i="3"/>
  <c r="F459" i="3"/>
  <c r="H458" i="3"/>
  <c r="G458" i="3"/>
  <c r="F458" i="3"/>
  <c r="H457" i="3"/>
  <c r="G457" i="3"/>
  <c r="F457" i="3"/>
  <c r="H456" i="3"/>
  <c r="G456" i="3"/>
  <c r="F456" i="3"/>
  <c r="H455" i="3"/>
  <c r="G455" i="3"/>
  <c r="F455" i="3"/>
  <c r="H454" i="3"/>
  <c r="G454" i="3"/>
  <c r="F454" i="3"/>
  <c r="H453" i="3"/>
  <c r="G453" i="3"/>
  <c r="F453" i="3"/>
  <c r="H452" i="3"/>
  <c r="G452" i="3"/>
  <c r="F452" i="3"/>
  <c r="H451" i="3"/>
  <c r="G451" i="3"/>
  <c r="F451" i="3"/>
  <c r="H450" i="3"/>
  <c r="G450" i="3"/>
  <c r="F450" i="3"/>
  <c r="H449" i="3"/>
  <c r="G449" i="3"/>
  <c r="F449" i="3"/>
  <c r="H448" i="3"/>
  <c r="G448" i="3"/>
  <c r="F448" i="3"/>
  <c r="H447" i="3"/>
  <c r="G447" i="3"/>
  <c r="F447" i="3"/>
  <c r="H446" i="3"/>
  <c r="G446" i="3"/>
  <c r="F446" i="3"/>
  <c r="H445" i="3"/>
  <c r="G445" i="3"/>
  <c r="F445" i="3"/>
  <c r="H444" i="3"/>
  <c r="G444" i="3"/>
  <c r="F444" i="3"/>
  <c r="H443" i="3"/>
  <c r="G443" i="3"/>
  <c r="F443" i="3"/>
  <c r="H442" i="3"/>
  <c r="G442" i="3"/>
  <c r="F442" i="3"/>
  <c r="H441" i="3"/>
  <c r="G441" i="3"/>
  <c r="F441" i="3"/>
  <c r="H440" i="3"/>
  <c r="G440" i="3"/>
  <c r="F440" i="3"/>
  <c r="H439" i="3"/>
  <c r="G439" i="3"/>
  <c r="F439" i="3"/>
  <c r="H438" i="3"/>
  <c r="G438" i="3"/>
  <c r="F438" i="3"/>
  <c r="H437" i="3"/>
  <c r="G437" i="3"/>
  <c r="F437" i="3"/>
  <c r="H436" i="3"/>
  <c r="G436" i="3"/>
  <c r="F436" i="3"/>
  <c r="H435" i="3"/>
  <c r="G435" i="3"/>
  <c r="F435" i="3"/>
  <c r="H434" i="3"/>
  <c r="G434" i="3"/>
  <c r="F434" i="3"/>
  <c r="H433" i="3"/>
  <c r="G433" i="3"/>
  <c r="F433" i="3"/>
  <c r="H432" i="3"/>
  <c r="G432" i="3"/>
  <c r="F432" i="3"/>
  <c r="H431" i="3"/>
  <c r="G431" i="3"/>
  <c r="F431" i="3"/>
  <c r="H430" i="3"/>
  <c r="G430" i="3"/>
  <c r="F430" i="3"/>
  <c r="H429" i="3"/>
  <c r="G429" i="3"/>
  <c r="F429" i="3"/>
  <c r="H428" i="3"/>
  <c r="G428" i="3"/>
  <c r="F428" i="3"/>
  <c r="H427" i="3"/>
  <c r="G427" i="3"/>
  <c r="F427" i="3"/>
  <c r="H426" i="3"/>
  <c r="G426" i="3"/>
  <c r="F426" i="3"/>
  <c r="H425" i="3"/>
  <c r="G425" i="3"/>
  <c r="F425" i="3"/>
  <c r="H424" i="3"/>
  <c r="G424" i="3"/>
  <c r="F424" i="3"/>
  <c r="H423" i="3"/>
  <c r="G423" i="3"/>
  <c r="F423" i="3"/>
  <c r="H422" i="3"/>
  <c r="G422" i="3"/>
  <c r="F422" i="3"/>
  <c r="H421" i="3"/>
  <c r="G421" i="3"/>
  <c r="F421" i="3"/>
  <c r="H420" i="3"/>
  <c r="G420" i="3"/>
  <c r="F420" i="3"/>
  <c r="H419" i="3"/>
  <c r="G419" i="3"/>
  <c r="F419" i="3"/>
  <c r="H418" i="3"/>
  <c r="G418" i="3"/>
  <c r="F418" i="3"/>
  <c r="H417" i="3"/>
  <c r="G417" i="3"/>
  <c r="F417" i="3"/>
  <c r="H416" i="3"/>
  <c r="G416" i="3"/>
  <c r="F416" i="3"/>
  <c r="H415" i="3"/>
  <c r="G415" i="3"/>
  <c r="F415" i="3"/>
  <c r="H414" i="3"/>
  <c r="G414" i="3"/>
  <c r="F414" i="3"/>
  <c r="H413" i="3"/>
  <c r="G413" i="3"/>
  <c r="F413" i="3"/>
  <c r="H412" i="3"/>
  <c r="G412" i="3"/>
  <c r="F412" i="3"/>
  <c r="H411" i="3"/>
  <c r="G411" i="3"/>
  <c r="F411" i="3"/>
  <c r="H410" i="3"/>
  <c r="G410" i="3"/>
  <c r="F410" i="3"/>
  <c r="H409" i="3"/>
  <c r="G409" i="3"/>
  <c r="F409" i="3"/>
  <c r="H408" i="3"/>
  <c r="G408" i="3"/>
  <c r="F408" i="3"/>
  <c r="H407" i="3"/>
  <c r="G407" i="3"/>
  <c r="F407" i="3"/>
  <c r="H406" i="3"/>
  <c r="G406" i="3"/>
  <c r="F406" i="3"/>
  <c r="H405" i="3"/>
  <c r="G405" i="3"/>
  <c r="F405" i="3"/>
  <c r="H404" i="3"/>
  <c r="G404" i="3"/>
  <c r="F404" i="3"/>
  <c r="H403" i="3"/>
  <c r="G403" i="3"/>
  <c r="F403" i="3"/>
  <c r="H402" i="3"/>
  <c r="G402" i="3"/>
  <c r="F402" i="3"/>
  <c r="H401" i="3"/>
  <c r="G401" i="3"/>
  <c r="F401" i="3"/>
  <c r="H400" i="3"/>
  <c r="G400" i="3"/>
  <c r="F400" i="3"/>
  <c r="H399" i="3"/>
  <c r="G399" i="3"/>
  <c r="F399" i="3"/>
  <c r="H398" i="3"/>
  <c r="G398" i="3"/>
  <c r="F398" i="3"/>
  <c r="H397" i="3"/>
  <c r="G397" i="3"/>
  <c r="F397" i="3"/>
  <c r="H396" i="3"/>
  <c r="G396" i="3"/>
  <c r="F396" i="3"/>
  <c r="H395" i="3"/>
  <c r="G395" i="3"/>
  <c r="F395" i="3"/>
  <c r="H394" i="3"/>
  <c r="G394" i="3"/>
  <c r="F394" i="3"/>
  <c r="H393" i="3"/>
  <c r="G393" i="3"/>
  <c r="F393" i="3"/>
  <c r="H392" i="3"/>
  <c r="G392" i="3"/>
  <c r="F392" i="3"/>
  <c r="H391" i="3"/>
  <c r="G391" i="3"/>
  <c r="F391" i="3"/>
  <c r="H390" i="3"/>
  <c r="G390" i="3"/>
  <c r="F390" i="3"/>
  <c r="H389" i="3"/>
  <c r="G389" i="3"/>
  <c r="F389" i="3"/>
  <c r="H388" i="3"/>
  <c r="G388" i="3"/>
  <c r="F388" i="3"/>
  <c r="H387" i="3"/>
  <c r="G387" i="3"/>
  <c r="F387" i="3"/>
  <c r="H386" i="3"/>
  <c r="G386" i="3"/>
  <c r="F386" i="3"/>
  <c r="H385" i="3"/>
  <c r="G385" i="3"/>
  <c r="F385" i="3"/>
  <c r="H384" i="3"/>
  <c r="G384" i="3"/>
  <c r="F384" i="3"/>
  <c r="H383" i="3"/>
  <c r="G383" i="3"/>
  <c r="F383" i="3"/>
  <c r="H382" i="3"/>
  <c r="G382" i="3"/>
  <c r="F382" i="3"/>
  <c r="H381" i="3"/>
  <c r="G381" i="3"/>
  <c r="F381" i="3"/>
  <c r="H380" i="3"/>
  <c r="G380" i="3"/>
  <c r="F380" i="3"/>
  <c r="H379" i="3"/>
  <c r="G379" i="3"/>
  <c r="F379" i="3"/>
  <c r="H378" i="3"/>
  <c r="G378" i="3"/>
  <c r="F378" i="3"/>
  <c r="H377" i="3"/>
  <c r="G377" i="3"/>
  <c r="F377" i="3"/>
  <c r="H376" i="3"/>
  <c r="G376" i="3"/>
  <c r="F376" i="3"/>
  <c r="H375" i="3"/>
  <c r="G375" i="3"/>
  <c r="F375" i="3"/>
  <c r="H374" i="3"/>
  <c r="G374" i="3"/>
  <c r="F374" i="3"/>
  <c r="H373" i="3"/>
  <c r="G373" i="3"/>
  <c r="F373" i="3"/>
  <c r="H372" i="3"/>
  <c r="G372" i="3"/>
  <c r="F372" i="3"/>
  <c r="H371" i="3"/>
  <c r="G371" i="3"/>
  <c r="F371" i="3"/>
  <c r="H370" i="3"/>
  <c r="G370" i="3"/>
  <c r="F370" i="3"/>
  <c r="H369" i="3"/>
  <c r="G369" i="3"/>
  <c r="F369" i="3"/>
  <c r="H368" i="3"/>
  <c r="G368" i="3"/>
  <c r="F368" i="3"/>
  <c r="H367" i="3"/>
  <c r="G367" i="3"/>
  <c r="F367" i="3"/>
  <c r="H366" i="3"/>
  <c r="G366" i="3"/>
  <c r="F366" i="3"/>
  <c r="H365" i="3"/>
  <c r="G365" i="3"/>
  <c r="F365" i="3"/>
  <c r="H364" i="3"/>
  <c r="G364" i="3"/>
  <c r="F364" i="3"/>
  <c r="H363" i="3"/>
  <c r="G363" i="3"/>
  <c r="F363" i="3"/>
  <c r="H362" i="3"/>
  <c r="G362" i="3"/>
  <c r="F362" i="3"/>
  <c r="H361" i="3"/>
  <c r="G361" i="3"/>
  <c r="F361" i="3"/>
  <c r="H360" i="3"/>
  <c r="G360" i="3"/>
  <c r="F360" i="3"/>
  <c r="H359" i="3"/>
  <c r="G359" i="3"/>
  <c r="F359" i="3"/>
  <c r="H358" i="3"/>
  <c r="G358" i="3"/>
  <c r="F358" i="3"/>
  <c r="H357" i="3"/>
  <c r="G357" i="3"/>
  <c r="F357" i="3"/>
  <c r="H356" i="3"/>
  <c r="G356" i="3"/>
  <c r="F356" i="3"/>
  <c r="H355" i="3"/>
  <c r="G355" i="3"/>
  <c r="F355" i="3"/>
  <c r="H354" i="3"/>
  <c r="G354" i="3"/>
  <c r="F354" i="3"/>
  <c r="H353" i="3"/>
  <c r="G353" i="3"/>
  <c r="F353" i="3"/>
  <c r="H352" i="3"/>
  <c r="G352" i="3"/>
  <c r="F352" i="3"/>
  <c r="H351" i="3"/>
  <c r="G351" i="3"/>
  <c r="F351" i="3"/>
  <c r="H350" i="3"/>
  <c r="G350" i="3"/>
  <c r="F350" i="3"/>
  <c r="H349" i="3"/>
  <c r="G349" i="3"/>
  <c r="F349" i="3"/>
  <c r="H348" i="3"/>
  <c r="G348" i="3"/>
  <c r="F348" i="3"/>
  <c r="H347" i="3"/>
  <c r="G347" i="3"/>
  <c r="F347" i="3"/>
  <c r="H346" i="3"/>
  <c r="G346" i="3"/>
  <c r="F346" i="3"/>
  <c r="H345" i="3"/>
  <c r="G345" i="3"/>
  <c r="F345" i="3"/>
  <c r="H344" i="3"/>
  <c r="G344" i="3"/>
  <c r="F344" i="3"/>
  <c r="H343" i="3"/>
  <c r="G343" i="3"/>
  <c r="F343" i="3"/>
  <c r="H342" i="3"/>
  <c r="G342" i="3"/>
  <c r="F342" i="3"/>
  <c r="H341" i="3"/>
  <c r="G341" i="3"/>
  <c r="F341" i="3"/>
  <c r="H340" i="3"/>
  <c r="G340" i="3"/>
  <c r="F340" i="3"/>
  <c r="H339" i="3"/>
  <c r="G339" i="3"/>
  <c r="F339" i="3"/>
  <c r="H338" i="3"/>
  <c r="G338" i="3"/>
  <c r="F338" i="3"/>
  <c r="H337" i="3"/>
  <c r="G337" i="3"/>
  <c r="F337" i="3"/>
  <c r="H336" i="3"/>
  <c r="G336" i="3"/>
  <c r="F336" i="3"/>
  <c r="H335" i="3"/>
  <c r="G335" i="3"/>
  <c r="F335" i="3"/>
  <c r="H334" i="3"/>
  <c r="G334" i="3"/>
  <c r="F334" i="3"/>
  <c r="H333" i="3"/>
  <c r="G333" i="3"/>
  <c r="F333" i="3"/>
  <c r="H332" i="3"/>
  <c r="G332" i="3"/>
  <c r="F332" i="3"/>
  <c r="H331" i="3"/>
  <c r="G331" i="3"/>
  <c r="F331" i="3"/>
  <c r="H330" i="3"/>
  <c r="G330" i="3"/>
  <c r="F330" i="3"/>
  <c r="H329" i="3"/>
  <c r="G329" i="3"/>
  <c r="F329" i="3"/>
  <c r="H328" i="3"/>
  <c r="G328" i="3"/>
  <c r="F328" i="3"/>
  <c r="H327" i="3"/>
  <c r="G327" i="3"/>
  <c r="F327" i="3"/>
  <c r="H326" i="3"/>
  <c r="G326" i="3"/>
  <c r="F326" i="3"/>
  <c r="H325" i="3"/>
  <c r="G325" i="3"/>
  <c r="F325" i="3"/>
  <c r="H324" i="3"/>
  <c r="G324" i="3"/>
  <c r="F324" i="3"/>
  <c r="H323" i="3"/>
  <c r="G323" i="3"/>
  <c r="F323" i="3"/>
  <c r="H322" i="3"/>
  <c r="G322" i="3"/>
  <c r="F322" i="3"/>
  <c r="H321" i="3"/>
  <c r="G321" i="3"/>
  <c r="F321" i="3"/>
  <c r="H320" i="3"/>
  <c r="G320" i="3"/>
  <c r="F320" i="3"/>
  <c r="H319" i="3"/>
  <c r="G319" i="3"/>
  <c r="F319" i="3"/>
  <c r="H318" i="3"/>
  <c r="G318" i="3"/>
  <c r="F318" i="3"/>
  <c r="H317" i="3"/>
  <c r="G317" i="3"/>
  <c r="F317" i="3"/>
  <c r="H316" i="3"/>
  <c r="G316" i="3"/>
  <c r="F316" i="3"/>
  <c r="H315" i="3"/>
  <c r="G315" i="3"/>
  <c r="F315" i="3"/>
  <c r="H314" i="3"/>
  <c r="G314" i="3"/>
  <c r="F314" i="3"/>
  <c r="H313" i="3"/>
  <c r="G313" i="3"/>
  <c r="F313" i="3"/>
  <c r="H312" i="3"/>
  <c r="G312" i="3"/>
  <c r="F312" i="3"/>
  <c r="H311" i="3"/>
  <c r="G311" i="3"/>
  <c r="F311" i="3"/>
  <c r="H310" i="3"/>
  <c r="G310" i="3"/>
  <c r="F310" i="3"/>
  <c r="H309" i="3"/>
  <c r="G309" i="3"/>
  <c r="F309" i="3"/>
  <c r="H308" i="3"/>
  <c r="G308" i="3"/>
  <c r="F308" i="3"/>
  <c r="H307" i="3"/>
  <c r="G307" i="3"/>
  <c r="F307" i="3"/>
  <c r="H306" i="3"/>
  <c r="G306" i="3"/>
  <c r="F306" i="3"/>
  <c r="H305" i="3"/>
  <c r="G305" i="3"/>
  <c r="F305" i="3"/>
  <c r="H304" i="3"/>
  <c r="G304" i="3"/>
  <c r="F304" i="3"/>
  <c r="H303" i="3"/>
  <c r="G303" i="3"/>
  <c r="F303" i="3"/>
  <c r="H302" i="3"/>
  <c r="G302" i="3"/>
  <c r="F302" i="3"/>
  <c r="H301" i="3"/>
  <c r="G301" i="3"/>
  <c r="F301" i="3"/>
  <c r="H300" i="3"/>
  <c r="G300" i="3"/>
  <c r="F300" i="3"/>
  <c r="H299" i="3"/>
  <c r="G299" i="3"/>
  <c r="F299" i="3"/>
  <c r="H298" i="3"/>
  <c r="G298" i="3"/>
  <c r="F298" i="3"/>
  <c r="H297" i="3"/>
  <c r="G297" i="3"/>
  <c r="F297" i="3"/>
  <c r="H296" i="3"/>
  <c r="G296" i="3"/>
  <c r="F296" i="3"/>
  <c r="H295" i="3"/>
  <c r="G295" i="3"/>
  <c r="F295" i="3"/>
  <c r="H294" i="3"/>
  <c r="G294" i="3"/>
  <c r="F294" i="3"/>
  <c r="H293" i="3"/>
  <c r="G293" i="3"/>
  <c r="F293" i="3"/>
  <c r="H292" i="3"/>
  <c r="G292" i="3"/>
  <c r="F292" i="3"/>
  <c r="H291" i="3"/>
  <c r="G291" i="3"/>
  <c r="F291" i="3"/>
  <c r="H290" i="3"/>
  <c r="G290" i="3"/>
  <c r="F290" i="3"/>
  <c r="H289" i="3"/>
  <c r="G289" i="3"/>
  <c r="F289" i="3"/>
  <c r="H288" i="3"/>
  <c r="G288" i="3"/>
  <c r="F288" i="3"/>
  <c r="H287" i="3"/>
  <c r="G287" i="3"/>
  <c r="F287" i="3"/>
  <c r="H286" i="3"/>
  <c r="G286" i="3"/>
  <c r="F286" i="3"/>
  <c r="H285" i="3"/>
  <c r="G285" i="3"/>
  <c r="F285" i="3"/>
  <c r="H284" i="3"/>
  <c r="G284" i="3"/>
  <c r="F284" i="3"/>
  <c r="H283" i="3"/>
  <c r="G283" i="3"/>
  <c r="F283" i="3"/>
  <c r="H282" i="3"/>
  <c r="G282" i="3"/>
  <c r="F282" i="3"/>
  <c r="H281" i="3"/>
  <c r="G281" i="3"/>
  <c r="F281" i="3"/>
  <c r="H280" i="3"/>
  <c r="G280" i="3"/>
  <c r="F280" i="3"/>
  <c r="H279" i="3"/>
  <c r="G279" i="3"/>
  <c r="F279" i="3"/>
  <c r="H278" i="3"/>
  <c r="G278" i="3"/>
  <c r="F278" i="3"/>
  <c r="H277" i="3"/>
  <c r="G277" i="3"/>
  <c r="F277" i="3"/>
  <c r="H276" i="3"/>
  <c r="G276" i="3"/>
  <c r="F276" i="3"/>
  <c r="H275" i="3"/>
  <c r="G275" i="3"/>
  <c r="F275" i="3"/>
  <c r="H274" i="3"/>
  <c r="G274" i="3"/>
  <c r="F274" i="3"/>
  <c r="H273" i="3"/>
  <c r="G273" i="3"/>
  <c r="F273" i="3"/>
  <c r="H272" i="3"/>
  <c r="G272" i="3"/>
  <c r="F272" i="3"/>
  <c r="H271" i="3"/>
  <c r="G271" i="3"/>
  <c r="F271" i="3"/>
  <c r="H270" i="3"/>
  <c r="G270" i="3"/>
  <c r="F270" i="3"/>
  <c r="H269" i="3"/>
  <c r="G269" i="3"/>
  <c r="F269" i="3"/>
  <c r="H268" i="3"/>
  <c r="G268" i="3"/>
  <c r="F268" i="3"/>
  <c r="H267" i="3"/>
  <c r="G267" i="3"/>
  <c r="F267" i="3"/>
  <c r="H266" i="3"/>
  <c r="G266" i="3"/>
  <c r="F266" i="3"/>
  <c r="H265" i="3"/>
  <c r="G265" i="3"/>
  <c r="F265" i="3"/>
  <c r="H264" i="3"/>
  <c r="G264" i="3"/>
  <c r="F264" i="3"/>
  <c r="H263" i="3"/>
  <c r="G263" i="3"/>
  <c r="F263" i="3"/>
  <c r="H262" i="3"/>
  <c r="G262" i="3"/>
  <c r="F262" i="3"/>
  <c r="H261" i="3"/>
  <c r="G261" i="3"/>
  <c r="F261" i="3"/>
  <c r="H260" i="3"/>
  <c r="G260" i="3"/>
  <c r="F260" i="3"/>
  <c r="H259" i="3"/>
  <c r="G259" i="3"/>
  <c r="F259" i="3"/>
  <c r="H258" i="3"/>
  <c r="G258" i="3"/>
  <c r="F258" i="3"/>
  <c r="H257" i="3"/>
  <c r="G257" i="3"/>
  <c r="F257" i="3"/>
  <c r="H256" i="3"/>
  <c r="G256" i="3"/>
  <c r="F256" i="3"/>
  <c r="H255" i="3"/>
  <c r="G255" i="3"/>
  <c r="F255" i="3"/>
  <c r="H254" i="3"/>
  <c r="G254" i="3"/>
  <c r="F254" i="3"/>
  <c r="H253" i="3"/>
  <c r="G253" i="3"/>
  <c r="F253" i="3"/>
  <c r="H252" i="3"/>
  <c r="G252" i="3"/>
  <c r="F252" i="3"/>
  <c r="H251" i="3"/>
  <c r="G251" i="3"/>
  <c r="F251" i="3"/>
  <c r="H250" i="3"/>
  <c r="G250" i="3"/>
  <c r="F250" i="3"/>
  <c r="H249" i="3"/>
  <c r="G249" i="3"/>
  <c r="F249" i="3"/>
  <c r="H248" i="3"/>
  <c r="G248" i="3"/>
  <c r="F248" i="3"/>
  <c r="H247" i="3"/>
  <c r="G247" i="3"/>
  <c r="F247" i="3"/>
  <c r="H246" i="3"/>
  <c r="G246" i="3"/>
  <c r="F246" i="3"/>
  <c r="H245" i="3"/>
  <c r="G245" i="3"/>
  <c r="F245" i="3"/>
  <c r="H244" i="3"/>
  <c r="G244" i="3"/>
  <c r="F244" i="3"/>
  <c r="H243" i="3"/>
  <c r="G243" i="3"/>
  <c r="F243" i="3"/>
  <c r="H242" i="3"/>
  <c r="G242" i="3"/>
  <c r="F242" i="3"/>
  <c r="H241" i="3"/>
  <c r="G241" i="3"/>
  <c r="F241" i="3"/>
  <c r="H240" i="3"/>
  <c r="G240" i="3"/>
  <c r="F240" i="3"/>
  <c r="H239" i="3"/>
  <c r="G239" i="3"/>
  <c r="F239" i="3"/>
  <c r="H238" i="3"/>
  <c r="G238" i="3"/>
  <c r="F238" i="3"/>
  <c r="H237" i="3"/>
  <c r="G237" i="3"/>
  <c r="F237" i="3"/>
  <c r="H236" i="3"/>
  <c r="G236" i="3"/>
  <c r="F236" i="3"/>
  <c r="H235" i="3"/>
  <c r="G235" i="3"/>
  <c r="F235" i="3"/>
  <c r="H234" i="3"/>
  <c r="G234" i="3"/>
  <c r="F234" i="3"/>
  <c r="H233" i="3"/>
  <c r="G233" i="3"/>
  <c r="F233" i="3"/>
  <c r="H232" i="3"/>
  <c r="G232" i="3"/>
  <c r="F232" i="3"/>
  <c r="H231" i="3"/>
  <c r="G231" i="3"/>
  <c r="F231" i="3"/>
  <c r="H230" i="3"/>
  <c r="G230" i="3"/>
  <c r="F230" i="3"/>
  <c r="H229" i="3"/>
  <c r="G229" i="3"/>
  <c r="F229" i="3"/>
  <c r="H228" i="3"/>
  <c r="G228" i="3"/>
  <c r="F228" i="3"/>
  <c r="H227" i="3"/>
  <c r="G227" i="3"/>
  <c r="F227" i="3"/>
  <c r="H226" i="3"/>
  <c r="G226" i="3"/>
  <c r="F226" i="3"/>
  <c r="H225" i="3"/>
  <c r="G225" i="3"/>
  <c r="F225" i="3"/>
  <c r="H224" i="3"/>
  <c r="G224" i="3"/>
  <c r="F224" i="3"/>
  <c r="H223" i="3"/>
  <c r="G223" i="3"/>
  <c r="F223" i="3"/>
  <c r="H222" i="3"/>
  <c r="G222" i="3"/>
  <c r="F222" i="3"/>
  <c r="H221" i="3"/>
  <c r="G221" i="3"/>
  <c r="F221" i="3"/>
  <c r="H220" i="3"/>
  <c r="G220" i="3"/>
  <c r="F220" i="3"/>
  <c r="H219" i="3"/>
  <c r="G219" i="3"/>
  <c r="F219" i="3"/>
  <c r="H218" i="3"/>
  <c r="G218" i="3"/>
  <c r="F218" i="3"/>
  <c r="H217" i="3"/>
  <c r="G217" i="3"/>
  <c r="F217" i="3"/>
  <c r="H216" i="3"/>
  <c r="G216" i="3"/>
  <c r="F216" i="3"/>
  <c r="H215" i="3"/>
  <c r="G215" i="3"/>
  <c r="F215" i="3"/>
  <c r="H214" i="3"/>
  <c r="G214" i="3"/>
  <c r="F214" i="3"/>
  <c r="H213" i="3"/>
  <c r="G213" i="3"/>
  <c r="F213" i="3"/>
  <c r="H212" i="3"/>
  <c r="G212" i="3"/>
  <c r="F212" i="3"/>
  <c r="H211" i="3"/>
  <c r="G211" i="3"/>
  <c r="F211" i="3"/>
  <c r="H210" i="3"/>
  <c r="G210" i="3"/>
  <c r="F210" i="3"/>
  <c r="H209" i="3"/>
  <c r="G209" i="3"/>
  <c r="F209" i="3"/>
  <c r="H208" i="3"/>
  <c r="G208" i="3"/>
  <c r="F208" i="3"/>
  <c r="H207" i="3"/>
  <c r="G207" i="3"/>
  <c r="F207" i="3"/>
  <c r="H206" i="3"/>
  <c r="G206" i="3"/>
  <c r="F206" i="3"/>
  <c r="H205" i="3"/>
  <c r="G205" i="3"/>
  <c r="F205" i="3"/>
  <c r="H204" i="3"/>
  <c r="G204" i="3"/>
  <c r="F204" i="3"/>
  <c r="H203" i="3"/>
  <c r="G203" i="3"/>
  <c r="F203" i="3"/>
  <c r="H202" i="3"/>
  <c r="G202" i="3"/>
  <c r="F202" i="3"/>
  <c r="H201" i="3"/>
  <c r="G201" i="3"/>
  <c r="F201" i="3"/>
  <c r="H200" i="3"/>
  <c r="G200" i="3"/>
  <c r="F200" i="3"/>
  <c r="H199" i="3"/>
  <c r="G199" i="3"/>
  <c r="F199" i="3"/>
  <c r="H198" i="3"/>
  <c r="G198" i="3"/>
  <c r="F198" i="3"/>
  <c r="H197" i="3"/>
  <c r="G197" i="3"/>
  <c r="F197" i="3"/>
  <c r="H196" i="3"/>
  <c r="G196" i="3"/>
  <c r="F196" i="3"/>
  <c r="H195" i="3"/>
  <c r="G195" i="3"/>
  <c r="F195" i="3"/>
  <c r="H194" i="3"/>
  <c r="G194" i="3"/>
  <c r="F194" i="3"/>
  <c r="H193" i="3"/>
  <c r="G193" i="3"/>
  <c r="F193" i="3"/>
  <c r="H192" i="3"/>
  <c r="G192" i="3"/>
  <c r="F192" i="3"/>
  <c r="H191" i="3"/>
  <c r="G191" i="3"/>
  <c r="F191" i="3"/>
  <c r="H190" i="3"/>
  <c r="G190" i="3"/>
  <c r="F190" i="3"/>
  <c r="H189" i="3"/>
  <c r="G189" i="3"/>
  <c r="F189" i="3"/>
  <c r="H188" i="3"/>
  <c r="G188" i="3"/>
  <c r="F188" i="3"/>
  <c r="H187" i="3"/>
  <c r="G187" i="3"/>
  <c r="F187" i="3"/>
  <c r="H186" i="3"/>
  <c r="G186" i="3"/>
  <c r="F186" i="3"/>
  <c r="H185" i="3"/>
  <c r="G185" i="3"/>
  <c r="F185" i="3"/>
  <c r="H184" i="3"/>
  <c r="G184" i="3"/>
  <c r="F184" i="3"/>
  <c r="H183" i="3"/>
  <c r="G183" i="3"/>
  <c r="F183" i="3"/>
  <c r="H182" i="3"/>
  <c r="G182" i="3"/>
  <c r="F182" i="3"/>
  <c r="H181" i="3"/>
  <c r="G181" i="3"/>
  <c r="F181" i="3"/>
  <c r="H180" i="3"/>
  <c r="G180" i="3"/>
  <c r="F180" i="3"/>
  <c r="H179" i="3"/>
  <c r="G179" i="3"/>
  <c r="F179" i="3"/>
  <c r="H178" i="3"/>
  <c r="G178" i="3"/>
  <c r="F178" i="3"/>
  <c r="H177" i="3"/>
  <c r="G177" i="3"/>
  <c r="F177" i="3"/>
  <c r="H176" i="3"/>
  <c r="G176" i="3"/>
  <c r="F176" i="3"/>
  <c r="H175" i="3"/>
  <c r="G175" i="3"/>
  <c r="F175" i="3"/>
  <c r="H174" i="3"/>
  <c r="G174" i="3"/>
  <c r="F174" i="3"/>
  <c r="H173" i="3"/>
  <c r="G173" i="3"/>
  <c r="F173" i="3"/>
  <c r="H172" i="3"/>
  <c r="G172" i="3"/>
  <c r="F172" i="3"/>
  <c r="H171" i="3"/>
  <c r="G171" i="3"/>
  <c r="F171" i="3"/>
  <c r="H170" i="3"/>
  <c r="G170" i="3"/>
  <c r="F170" i="3"/>
  <c r="H169" i="3"/>
  <c r="G169" i="3"/>
  <c r="F169" i="3"/>
  <c r="H168" i="3"/>
  <c r="G168" i="3"/>
  <c r="F168" i="3"/>
  <c r="H167" i="3"/>
  <c r="G167" i="3"/>
  <c r="F167" i="3"/>
  <c r="H166" i="3"/>
  <c r="G166" i="3"/>
  <c r="F166" i="3"/>
  <c r="H165" i="3"/>
  <c r="G165" i="3"/>
  <c r="F165" i="3"/>
  <c r="H164" i="3"/>
  <c r="G164" i="3"/>
  <c r="F164" i="3"/>
  <c r="H163" i="3"/>
  <c r="G163" i="3"/>
  <c r="F163" i="3"/>
  <c r="H162" i="3"/>
  <c r="G162" i="3"/>
  <c r="F162" i="3"/>
  <c r="H161" i="3"/>
  <c r="G161" i="3"/>
  <c r="F161" i="3"/>
  <c r="H160" i="3"/>
  <c r="G160" i="3"/>
  <c r="F160" i="3"/>
  <c r="H159" i="3"/>
  <c r="G159" i="3"/>
  <c r="F159" i="3"/>
  <c r="H158" i="3"/>
  <c r="G158" i="3"/>
  <c r="F158" i="3"/>
  <c r="H157" i="3"/>
  <c r="G157" i="3"/>
  <c r="F157" i="3"/>
  <c r="H156" i="3"/>
  <c r="G156" i="3"/>
  <c r="F156" i="3"/>
  <c r="H155" i="3"/>
  <c r="G155" i="3"/>
  <c r="F155" i="3"/>
  <c r="H154" i="3"/>
  <c r="G154" i="3"/>
  <c r="F154" i="3"/>
  <c r="H153" i="3"/>
  <c r="G153" i="3"/>
  <c r="F153" i="3"/>
  <c r="H152" i="3"/>
  <c r="G152" i="3"/>
  <c r="F152" i="3"/>
  <c r="H151" i="3"/>
  <c r="G151" i="3"/>
  <c r="F151" i="3"/>
  <c r="H150" i="3"/>
  <c r="G150" i="3"/>
  <c r="F150" i="3"/>
  <c r="H149" i="3"/>
  <c r="G149" i="3"/>
  <c r="F149" i="3"/>
  <c r="H148" i="3"/>
  <c r="G148" i="3"/>
  <c r="F148" i="3"/>
  <c r="H147" i="3"/>
  <c r="G147" i="3"/>
  <c r="F147" i="3"/>
  <c r="H146" i="3"/>
  <c r="G146" i="3"/>
  <c r="F146" i="3"/>
  <c r="H145" i="3"/>
  <c r="G145" i="3"/>
  <c r="F145" i="3"/>
  <c r="H144" i="3"/>
  <c r="G144" i="3"/>
  <c r="F144" i="3"/>
  <c r="H143" i="3"/>
  <c r="G143" i="3"/>
  <c r="F143" i="3"/>
  <c r="H142" i="3"/>
  <c r="G142" i="3"/>
  <c r="F142" i="3"/>
  <c r="H141" i="3"/>
  <c r="G141" i="3"/>
  <c r="F141" i="3"/>
  <c r="H140" i="3"/>
  <c r="G140" i="3"/>
  <c r="F140" i="3"/>
  <c r="H139" i="3"/>
  <c r="G139" i="3"/>
  <c r="F139" i="3"/>
  <c r="H138" i="3"/>
  <c r="G138" i="3"/>
  <c r="F138" i="3"/>
  <c r="H137" i="3"/>
  <c r="G137" i="3"/>
  <c r="F137" i="3"/>
  <c r="H136" i="3"/>
  <c r="G136" i="3"/>
  <c r="F136" i="3"/>
  <c r="H135" i="3"/>
  <c r="G135" i="3"/>
  <c r="F135" i="3"/>
  <c r="H134" i="3"/>
  <c r="G134" i="3"/>
  <c r="F134" i="3"/>
  <c r="H133" i="3"/>
  <c r="G133" i="3"/>
  <c r="F133" i="3"/>
  <c r="H132" i="3"/>
  <c r="G132" i="3"/>
  <c r="F132" i="3"/>
  <c r="H131" i="3"/>
  <c r="G131" i="3"/>
  <c r="F131" i="3"/>
  <c r="H130" i="3"/>
  <c r="G130" i="3"/>
  <c r="F130" i="3"/>
  <c r="H129" i="3"/>
  <c r="G129" i="3"/>
  <c r="F129" i="3"/>
  <c r="H128" i="3"/>
  <c r="G128" i="3"/>
  <c r="F128" i="3"/>
  <c r="H127" i="3"/>
  <c r="G127" i="3"/>
  <c r="F127" i="3"/>
  <c r="H126" i="3"/>
  <c r="G126" i="3"/>
  <c r="F126" i="3"/>
  <c r="H125" i="3"/>
  <c r="G125" i="3"/>
  <c r="F125" i="3"/>
  <c r="H124" i="3"/>
  <c r="G124" i="3"/>
  <c r="F124" i="3"/>
  <c r="H123" i="3"/>
  <c r="G123" i="3"/>
  <c r="F123" i="3"/>
  <c r="H122" i="3"/>
  <c r="G122" i="3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117" i="3"/>
  <c r="G117" i="3"/>
  <c r="F117" i="3"/>
  <c r="H116" i="3"/>
  <c r="G116" i="3"/>
  <c r="F116" i="3"/>
  <c r="H115" i="3"/>
  <c r="G115" i="3"/>
  <c r="F115" i="3"/>
  <c r="H114" i="3"/>
  <c r="G114" i="3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H109" i="3"/>
  <c r="G109" i="3"/>
  <c r="F109" i="3"/>
  <c r="H108" i="3"/>
  <c r="G108" i="3"/>
  <c r="F108" i="3"/>
  <c r="H107" i="3"/>
  <c r="G107" i="3"/>
  <c r="F107" i="3"/>
  <c r="H106" i="3"/>
  <c r="G106" i="3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H101" i="3"/>
  <c r="G101" i="3"/>
  <c r="F101" i="3"/>
  <c r="H100" i="3"/>
  <c r="G100" i="3"/>
  <c r="F100" i="3"/>
  <c r="H99" i="3"/>
  <c r="G99" i="3"/>
  <c r="F99" i="3"/>
  <c r="H98" i="3"/>
  <c r="G98" i="3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H93" i="3"/>
  <c r="G93" i="3"/>
  <c r="F93" i="3"/>
  <c r="H92" i="3"/>
  <c r="G92" i="3"/>
  <c r="F92" i="3"/>
  <c r="H91" i="3"/>
  <c r="G91" i="3"/>
  <c r="F91" i="3"/>
  <c r="H90" i="3"/>
  <c r="G90" i="3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H85" i="3"/>
  <c r="G85" i="3"/>
  <c r="F85" i="3"/>
  <c r="H84" i="3"/>
  <c r="G84" i="3"/>
  <c r="F84" i="3"/>
  <c r="H83" i="3"/>
  <c r="G83" i="3"/>
  <c r="F83" i="3"/>
  <c r="H82" i="3"/>
  <c r="G82" i="3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H75" i="3"/>
  <c r="G75" i="3"/>
  <c r="F75" i="3"/>
  <c r="H74" i="3"/>
  <c r="G74" i="3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H69" i="3"/>
  <c r="G69" i="3"/>
  <c r="F69" i="3"/>
  <c r="H68" i="3"/>
  <c r="G68" i="3"/>
  <c r="F68" i="3"/>
  <c r="H67" i="3"/>
  <c r="G67" i="3"/>
  <c r="F67" i="3"/>
  <c r="H66" i="3"/>
  <c r="G66" i="3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H61" i="3"/>
  <c r="G61" i="3"/>
  <c r="F61" i="3"/>
  <c r="H60" i="3"/>
  <c r="G60" i="3"/>
  <c r="F60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H45" i="3"/>
  <c r="G45" i="3"/>
  <c r="F45" i="3"/>
  <c r="H44" i="3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2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F2" i="3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Y101" i="2"/>
  <c r="Z101" i="2"/>
  <c r="AA101" i="2"/>
  <c r="X102" i="2"/>
  <c r="Y102" i="2"/>
  <c r="Z102" i="2"/>
  <c r="AA102" i="2"/>
  <c r="Y3" i="2"/>
  <c r="Z3" i="2"/>
  <c r="AA3" i="2"/>
  <c r="Y4" i="2"/>
  <c r="Z4" i="2"/>
  <c r="AA4" i="2"/>
  <c r="Y5" i="2"/>
  <c r="Z5" i="2"/>
  <c r="AA5" i="2"/>
  <c r="Y6" i="2"/>
  <c r="Z6" i="2"/>
  <c r="AA6" i="2"/>
  <c r="Y7" i="2"/>
  <c r="Z7" i="2"/>
  <c r="AA7" i="2"/>
  <c r="Y8" i="2"/>
  <c r="Z8" i="2"/>
  <c r="AA8" i="2"/>
  <c r="Y9" i="2"/>
  <c r="Z9" i="2"/>
  <c r="AA9" i="2"/>
  <c r="Y10" i="2"/>
  <c r="Z10" i="2"/>
  <c r="AA10" i="2"/>
  <c r="Y11" i="2"/>
  <c r="Z11" i="2"/>
  <c r="AA11" i="2"/>
  <c r="Y12" i="2"/>
  <c r="Z12" i="2"/>
  <c r="AA12" i="2"/>
  <c r="Y13" i="2"/>
  <c r="Z13" i="2"/>
  <c r="AA13" i="2"/>
  <c r="Y14" i="2"/>
  <c r="Z14" i="2"/>
  <c r="AA14" i="2"/>
  <c r="Y15" i="2"/>
  <c r="Z15" i="2"/>
  <c r="AA15" i="2"/>
  <c r="Y16" i="2"/>
  <c r="Z16" i="2"/>
  <c r="AA16" i="2"/>
  <c r="Y17" i="2"/>
  <c r="Z17" i="2"/>
  <c r="AA17" i="2"/>
  <c r="Y18" i="2"/>
  <c r="Z18" i="2"/>
  <c r="AA18" i="2"/>
  <c r="Y19" i="2"/>
  <c r="Z19" i="2"/>
  <c r="AA19" i="2"/>
  <c r="Y20" i="2"/>
  <c r="Z20" i="2"/>
  <c r="AA20" i="2"/>
  <c r="Y21" i="2"/>
  <c r="Z21" i="2"/>
  <c r="AA21" i="2"/>
  <c r="Y22" i="2"/>
  <c r="Z22" i="2"/>
  <c r="AA22" i="2"/>
  <c r="Y23" i="2"/>
  <c r="Z23" i="2"/>
  <c r="AA23" i="2"/>
  <c r="Y24" i="2"/>
  <c r="Z24" i="2"/>
  <c r="AA24" i="2"/>
  <c r="Y25" i="2"/>
  <c r="Z25" i="2"/>
  <c r="AA25" i="2"/>
  <c r="Y26" i="2"/>
  <c r="Z26" i="2"/>
  <c r="AA26" i="2"/>
  <c r="Y27" i="2"/>
  <c r="Z27" i="2"/>
  <c r="AA27" i="2"/>
  <c r="Y28" i="2"/>
  <c r="Z28" i="2"/>
  <c r="AA28" i="2"/>
  <c r="Y29" i="2"/>
  <c r="Z29" i="2"/>
  <c r="AA29" i="2"/>
  <c r="Y30" i="2"/>
  <c r="Z30" i="2"/>
  <c r="AA30" i="2"/>
  <c r="Y31" i="2"/>
  <c r="Z31" i="2"/>
  <c r="AA31" i="2"/>
  <c r="Y32" i="2"/>
  <c r="Z32" i="2"/>
  <c r="AA32" i="2"/>
  <c r="Y33" i="2"/>
  <c r="Z33" i="2"/>
  <c r="AA33" i="2"/>
  <c r="Y34" i="2"/>
  <c r="Z34" i="2"/>
  <c r="AA34" i="2"/>
  <c r="Y35" i="2"/>
  <c r="Z35" i="2"/>
  <c r="AA35" i="2"/>
  <c r="Y36" i="2"/>
  <c r="Z36" i="2"/>
  <c r="AA36" i="2"/>
  <c r="Y37" i="2"/>
  <c r="Z37" i="2"/>
  <c r="AA37" i="2"/>
  <c r="Y38" i="2"/>
  <c r="Z38" i="2"/>
  <c r="AA38" i="2"/>
  <c r="Y39" i="2"/>
  <c r="Z39" i="2"/>
  <c r="AA39" i="2"/>
  <c r="Y40" i="2"/>
  <c r="Z40" i="2"/>
  <c r="AA40" i="2"/>
  <c r="Y41" i="2"/>
  <c r="Z41" i="2"/>
  <c r="AA41" i="2"/>
  <c r="Y42" i="2"/>
  <c r="Z42" i="2"/>
  <c r="AA42" i="2"/>
  <c r="Y43" i="2"/>
  <c r="Z43" i="2"/>
  <c r="AA43" i="2"/>
  <c r="Y44" i="2"/>
  <c r="Z44" i="2"/>
  <c r="AA44" i="2"/>
  <c r="Y45" i="2"/>
  <c r="Z45" i="2"/>
  <c r="AA45" i="2"/>
  <c r="Y46" i="2"/>
  <c r="Z46" i="2"/>
  <c r="AA46" i="2"/>
  <c r="Y47" i="2"/>
  <c r="Z47" i="2"/>
  <c r="AA47" i="2"/>
  <c r="Y48" i="2"/>
  <c r="Z48" i="2"/>
  <c r="AA48" i="2"/>
  <c r="Y49" i="2"/>
  <c r="Z49" i="2"/>
  <c r="AA49" i="2"/>
  <c r="Y50" i="2"/>
  <c r="Z50" i="2"/>
  <c r="AA50" i="2"/>
  <c r="Y51" i="2"/>
  <c r="Z51" i="2"/>
  <c r="AA51" i="2"/>
  <c r="Y52" i="2"/>
  <c r="Z52" i="2"/>
  <c r="AA52" i="2"/>
  <c r="Y53" i="2"/>
  <c r="Z53" i="2"/>
  <c r="AA53" i="2"/>
  <c r="Y54" i="2"/>
  <c r="Z54" i="2"/>
  <c r="AA54" i="2"/>
  <c r="Y55" i="2"/>
  <c r="Z55" i="2"/>
  <c r="AA55" i="2"/>
  <c r="Y56" i="2"/>
  <c r="Z56" i="2"/>
  <c r="AA56" i="2"/>
  <c r="Y57" i="2"/>
  <c r="Z57" i="2"/>
  <c r="AA57" i="2"/>
  <c r="Y58" i="2"/>
  <c r="Z58" i="2"/>
  <c r="AA58" i="2"/>
  <c r="Y59" i="2"/>
  <c r="Z59" i="2"/>
  <c r="AA59" i="2"/>
  <c r="Y60" i="2"/>
  <c r="Z60" i="2"/>
  <c r="AA60" i="2"/>
  <c r="Y61" i="2"/>
  <c r="Z61" i="2"/>
  <c r="AA61" i="2"/>
  <c r="Y62" i="2"/>
  <c r="Z62" i="2"/>
  <c r="AA62" i="2"/>
  <c r="Y63" i="2"/>
  <c r="Z63" i="2"/>
  <c r="AA63" i="2"/>
  <c r="Y64" i="2"/>
  <c r="Z64" i="2"/>
  <c r="AA64" i="2"/>
  <c r="Y65" i="2"/>
  <c r="Z65" i="2"/>
  <c r="AA65" i="2"/>
  <c r="Y66" i="2"/>
  <c r="Z66" i="2"/>
  <c r="AA66" i="2"/>
  <c r="Y67" i="2"/>
  <c r="Z67" i="2"/>
  <c r="AA67" i="2"/>
  <c r="Y68" i="2"/>
  <c r="Z68" i="2"/>
  <c r="AA68" i="2"/>
  <c r="Y69" i="2"/>
  <c r="Z69" i="2"/>
  <c r="AA69" i="2"/>
  <c r="Y70" i="2"/>
  <c r="Z70" i="2"/>
  <c r="AA70" i="2"/>
  <c r="Y71" i="2"/>
  <c r="Z71" i="2"/>
  <c r="AA71" i="2"/>
  <c r="Y72" i="2"/>
  <c r="Z72" i="2"/>
  <c r="AA72" i="2"/>
  <c r="Y73" i="2"/>
  <c r="Z73" i="2"/>
  <c r="AA73" i="2"/>
  <c r="Y74" i="2"/>
  <c r="Z74" i="2"/>
  <c r="AA74" i="2"/>
  <c r="Y75" i="2"/>
  <c r="Z75" i="2"/>
  <c r="AA75" i="2"/>
  <c r="Y76" i="2"/>
  <c r="Z76" i="2"/>
  <c r="AA76" i="2"/>
  <c r="Y77" i="2"/>
  <c r="Z77" i="2"/>
  <c r="AA77" i="2"/>
  <c r="Y78" i="2"/>
  <c r="Z78" i="2"/>
  <c r="AA78" i="2"/>
  <c r="Y79" i="2"/>
  <c r="Z79" i="2"/>
  <c r="AA79" i="2"/>
  <c r="Y80" i="2"/>
  <c r="Z80" i="2"/>
  <c r="AA80" i="2"/>
  <c r="Y81" i="2"/>
  <c r="Z81" i="2"/>
  <c r="AA81" i="2"/>
  <c r="Y82" i="2"/>
  <c r="Z82" i="2"/>
  <c r="AA82" i="2"/>
  <c r="Y83" i="2"/>
  <c r="Z83" i="2"/>
  <c r="AA83" i="2"/>
  <c r="Y84" i="2"/>
  <c r="Z84" i="2"/>
  <c r="AA84" i="2"/>
  <c r="Y85" i="2"/>
  <c r="Z85" i="2"/>
  <c r="AA85" i="2"/>
  <c r="Y86" i="2"/>
  <c r="Z86" i="2"/>
  <c r="AA86" i="2"/>
  <c r="Y87" i="2"/>
  <c r="Z87" i="2"/>
  <c r="AA87" i="2"/>
  <c r="Y88" i="2"/>
  <c r="Z88" i="2"/>
  <c r="AA88" i="2"/>
  <c r="Y89" i="2"/>
  <c r="Z89" i="2"/>
  <c r="AA89" i="2"/>
  <c r="Y90" i="2"/>
  <c r="Z90" i="2"/>
  <c r="AA90" i="2"/>
  <c r="Y91" i="2"/>
  <c r="Z91" i="2"/>
  <c r="AA91" i="2"/>
  <c r="Y92" i="2"/>
  <c r="Z92" i="2"/>
  <c r="AA92" i="2"/>
  <c r="Y93" i="2"/>
  <c r="Z93" i="2"/>
  <c r="AA93" i="2"/>
  <c r="Y94" i="2"/>
  <c r="Z94" i="2"/>
  <c r="AA94" i="2"/>
  <c r="Y95" i="2"/>
  <c r="Z95" i="2"/>
  <c r="AA95" i="2"/>
  <c r="Y96" i="2"/>
  <c r="Z96" i="2"/>
  <c r="AA96" i="2"/>
  <c r="Y97" i="2"/>
  <c r="Z97" i="2"/>
  <c r="AA97" i="2"/>
  <c r="Y98" i="2"/>
  <c r="Z98" i="2"/>
  <c r="AA98" i="2"/>
  <c r="Y99" i="2"/>
  <c r="Z99" i="2"/>
  <c r="AA99" i="2"/>
  <c r="Y100" i="2"/>
  <c r="Z100" i="2"/>
  <c r="AA100" i="2"/>
  <c r="AA2" i="2"/>
  <c r="Z2" i="2"/>
  <c r="Y2" i="2"/>
  <c r="F62" i="2"/>
  <c r="G62" i="2"/>
  <c r="H62" i="2"/>
  <c r="F63" i="2"/>
  <c r="G63" i="2"/>
  <c r="H63" i="2"/>
  <c r="F64" i="2"/>
  <c r="G64" i="2"/>
  <c r="H64" i="2"/>
  <c r="F65" i="2"/>
  <c r="G65" i="2"/>
  <c r="H65" i="2"/>
  <c r="F66" i="2"/>
  <c r="G66" i="2"/>
  <c r="H66" i="2"/>
  <c r="F67" i="2"/>
  <c r="G67" i="2"/>
  <c r="H67" i="2"/>
  <c r="F68" i="2"/>
  <c r="G68" i="2"/>
  <c r="H68" i="2"/>
  <c r="F69" i="2"/>
  <c r="G69" i="2"/>
  <c r="H69" i="2"/>
  <c r="F70" i="2"/>
  <c r="G70" i="2"/>
  <c r="H70" i="2"/>
  <c r="F71" i="2"/>
  <c r="G71" i="2"/>
  <c r="H71" i="2"/>
  <c r="F72" i="2"/>
  <c r="G72" i="2"/>
  <c r="H72" i="2"/>
  <c r="F73" i="2"/>
  <c r="G73" i="2"/>
  <c r="H73" i="2"/>
  <c r="F74" i="2"/>
  <c r="G74" i="2"/>
  <c r="H74" i="2"/>
  <c r="F75" i="2"/>
  <c r="G75" i="2"/>
  <c r="H75" i="2"/>
  <c r="F76" i="2"/>
  <c r="G76" i="2"/>
  <c r="H76" i="2"/>
  <c r="F77" i="2"/>
  <c r="G77" i="2"/>
  <c r="H77" i="2"/>
  <c r="F78" i="2"/>
  <c r="G78" i="2"/>
  <c r="H78" i="2"/>
  <c r="F79" i="2"/>
  <c r="G79" i="2"/>
  <c r="H79" i="2"/>
  <c r="F80" i="2"/>
  <c r="G80" i="2"/>
  <c r="H80" i="2"/>
  <c r="F81" i="2"/>
  <c r="G81" i="2"/>
  <c r="H81" i="2"/>
  <c r="F82" i="2"/>
  <c r="G82" i="2"/>
  <c r="H82" i="2"/>
  <c r="F83" i="2"/>
  <c r="G83" i="2"/>
  <c r="H83" i="2"/>
  <c r="F84" i="2"/>
  <c r="G84" i="2"/>
  <c r="H84" i="2"/>
  <c r="F85" i="2"/>
  <c r="G85" i="2"/>
  <c r="H85" i="2"/>
  <c r="F86" i="2"/>
  <c r="G86" i="2"/>
  <c r="H86" i="2"/>
  <c r="F87" i="2"/>
  <c r="G87" i="2"/>
  <c r="H87" i="2"/>
  <c r="F88" i="2"/>
  <c r="G88" i="2"/>
  <c r="H88" i="2"/>
  <c r="F89" i="2"/>
  <c r="G89" i="2"/>
  <c r="H89" i="2"/>
  <c r="F90" i="2"/>
  <c r="G90" i="2"/>
  <c r="H90" i="2"/>
  <c r="F91" i="2"/>
  <c r="G91" i="2"/>
  <c r="H91" i="2"/>
  <c r="F92" i="2"/>
  <c r="G92" i="2"/>
  <c r="H92" i="2"/>
  <c r="F93" i="2"/>
  <c r="G93" i="2"/>
  <c r="H93" i="2"/>
  <c r="F94" i="2"/>
  <c r="G94" i="2"/>
  <c r="H94" i="2"/>
  <c r="F95" i="2"/>
  <c r="G95" i="2"/>
  <c r="H95" i="2"/>
  <c r="F96" i="2"/>
  <c r="G96" i="2"/>
  <c r="H96" i="2"/>
  <c r="F97" i="2"/>
  <c r="G97" i="2"/>
  <c r="H97" i="2"/>
  <c r="F98" i="2"/>
  <c r="G98" i="2"/>
  <c r="H98" i="2"/>
  <c r="F99" i="2"/>
  <c r="G99" i="2"/>
  <c r="H99" i="2"/>
  <c r="F100" i="2"/>
  <c r="G100" i="2"/>
  <c r="H100" i="2"/>
  <c r="F101" i="2"/>
  <c r="G101" i="2"/>
  <c r="H101" i="2"/>
  <c r="F102" i="2"/>
  <c r="G102" i="2"/>
  <c r="H102" i="2"/>
  <c r="F3" i="2"/>
  <c r="G3" i="2"/>
  <c r="H3" i="2"/>
  <c r="F4" i="2"/>
  <c r="G4" i="2"/>
  <c r="H4" i="2"/>
  <c r="F5" i="2"/>
  <c r="G5" i="2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/>
  <c r="H14" i="2"/>
  <c r="F15" i="2"/>
  <c r="G15" i="2"/>
  <c r="H15" i="2"/>
  <c r="F16" i="2"/>
  <c r="G16" i="2"/>
  <c r="H16" i="2"/>
  <c r="F17" i="2"/>
  <c r="G17" i="2"/>
  <c r="H17" i="2"/>
  <c r="F18" i="2"/>
  <c r="G18" i="2"/>
  <c r="H18" i="2"/>
  <c r="F19" i="2"/>
  <c r="G19" i="2"/>
  <c r="H19" i="2"/>
  <c r="F20" i="2"/>
  <c r="G20" i="2"/>
  <c r="H20" i="2"/>
  <c r="F21" i="2"/>
  <c r="G21" i="2"/>
  <c r="H21" i="2"/>
  <c r="F22" i="2"/>
  <c r="G22" i="2"/>
  <c r="H22" i="2"/>
  <c r="F23" i="2"/>
  <c r="G23" i="2"/>
  <c r="H23" i="2"/>
  <c r="F24" i="2"/>
  <c r="G24" i="2"/>
  <c r="H24" i="2"/>
  <c r="F25" i="2"/>
  <c r="G25" i="2"/>
  <c r="H25" i="2"/>
  <c r="F26" i="2"/>
  <c r="G26" i="2"/>
  <c r="H26" i="2"/>
  <c r="F27" i="2"/>
  <c r="G27" i="2"/>
  <c r="H27" i="2"/>
  <c r="F28" i="2"/>
  <c r="G28" i="2"/>
  <c r="H28" i="2"/>
  <c r="F29" i="2"/>
  <c r="G29" i="2"/>
  <c r="H29" i="2"/>
  <c r="F30" i="2"/>
  <c r="G30" i="2"/>
  <c r="H30" i="2"/>
  <c r="F31" i="2"/>
  <c r="G31" i="2"/>
  <c r="H31" i="2"/>
  <c r="F32" i="2"/>
  <c r="G32" i="2"/>
  <c r="H32" i="2"/>
  <c r="F33" i="2"/>
  <c r="G33" i="2"/>
  <c r="H33" i="2"/>
  <c r="F34" i="2"/>
  <c r="G34" i="2"/>
  <c r="H34" i="2"/>
  <c r="F35" i="2"/>
  <c r="G35" i="2"/>
  <c r="H35" i="2"/>
  <c r="F36" i="2"/>
  <c r="G36" i="2"/>
  <c r="H36" i="2"/>
  <c r="F37" i="2"/>
  <c r="G37" i="2"/>
  <c r="H37" i="2"/>
  <c r="F38" i="2"/>
  <c r="G38" i="2"/>
  <c r="H38" i="2"/>
  <c r="F39" i="2"/>
  <c r="G39" i="2"/>
  <c r="H39" i="2"/>
  <c r="F40" i="2"/>
  <c r="G40" i="2"/>
  <c r="H40" i="2"/>
  <c r="F41" i="2"/>
  <c r="G41" i="2"/>
  <c r="H41" i="2"/>
  <c r="F42" i="2"/>
  <c r="G42" i="2"/>
  <c r="H42" i="2"/>
  <c r="F43" i="2"/>
  <c r="G43" i="2"/>
  <c r="H43" i="2"/>
  <c r="F44" i="2"/>
  <c r="G44" i="2"/>
  <c r="H44" i="2"/>
  <c r="F45" i="2"/>
  <c r="G45" i="2"/>
  <c r="H45" i="2"/>
  <c r="F46" i="2"/>
  <c r="G46" i="2"/>
  <c r="H46" i="2"/>
  <c r="F47" i="2"/>
  <c r="G47" i="2"/>
  <c r="H47" i="2"/>
  <c r="F48" i="2"/>
  <c r="G48" i="2"/>
  <c r="H48" i="2"/>
  <c r="F49" i="2"/>
  <c r="G49" i="2"/>
  <c r="H49" i="2"/>
  <c r="F50" i="2"/>
  <c r="G50" i="2"/>
  <c r="H50" i="2"/>
  <c r="F51" i="2"/>
  <c r="G51" i="2"/>
  <c r="H51" i="2"/>
  <c r="F52" i="2"/>
  <c r="G52" i="2"/>
  <c r="H52" i="2"/>
  <c r="F53" i="2"/>
  <c r="G53" i="2"/>
  <c r="H53" i="2"/>
  <c r="F54" i="2"/>
  <c r="G54" i="2"/>
  <c r="H54" i="2"/>
  <c r="F55" i="2"/>
  <c r="G55" i="2"/>
  <c r="H55" i="2"/>
  <c r="F56" i="2"/>
  <c r="G56" i="2"/>
  <c r="H56" i="2"/>
  <c r="F57" i="2"/>
  <c r="G57" i="2"/>
  <c r="H57" i="2"/>
  <c r="F58" i="2"/>
  <c r="G58" i="2"/>
  <c r="H58" i="2"/>
  <c r="F59" i="2"/>
  <c r="G59" i="2"/>
  <c r="H59" i="2"/>
  <c r="F60" i="2"/>
  <c r="G60" i="2"/>
  <c r="H60" i="2"/>
  <c r="F61" i="2"/>
  <c r="G61" i="2"/>
  <c r="H61" i="2"/>
  <c r="H2" i="2"/>
  <c r="G2" i="2"/>
  <c r="F2" i="2"/>
</calcChain>
</file>

<file path=xl/sharedStrings.xml><?xml version="1.0" encoding="utf-8"?>
<sst xmlns="http://schemas.openxmlformats.org/spreadsheetml/2006/main" count="90" uniqueCount="80">
  <si>
    <t>Environmental diffusion</t>
  </si>
  <si>
    <t>Antibiotic Degradation Lambda</t>
  </si>
  <si>
    <t>Phage Degradation Lambda</t>
  </si>
  <si>
    <t>Number of Genes/Genome Size</t>
  </si>
  <si>
    <t>Gene Loss Probability</t>
  </si>
  <si>
    <t>Death Curve (A, B, M)</t>
  </si>
  <si>
    <t>Resistance Phage Receptor Mutation Probability</t>
  </si>
  <si>
    <t>Infection Distance</t>
  </si>
  <si>
    <t>Lysogeny Probability Alpha/Kappa</t>
  </si>
  <si>
    <t>Specialized transduction probability</t>
  </si>
  <si>
    <t>Specialized transduction genomic distance (genes apart)</t>
  </si>
  <si>
    <t>Generalized transduction probability</t>
  </si>
  <si>
    <t>Burst Size</t>
  </si>
  <si>
    <t xml:space="preserve"> Liquid</t>
  </si>
  <si>
    <t xml:space="preserve"> Semi-Liquid</t>
  </si>
  <si>
    <t xml:space="preserve"> Solid</t>
  </si>
  <si>
    <t>Low</t>
  </si>
  <si>
    <t>Middle</t>
  </si>
  <si>
    <t>High</t>
  </si>
  <si>
    <r>
      <t xml:space="preserve"> 10</t>
    </r>
    <r>
      <rPr>
        <vertAlign val="superscript"/>
        <sz val="12"/>
        <color theme="1"/>
        <rFont val="Calibri (Body)"/>
      </rPr>
      <t>-4</t>
    </r>
  </si>
  <si>
    <r>
      <t xml:space="preserve"> 10</t>
    </r>
    <r>
      <rPr>
        <vertAlign val="superscript"/>
        <sz val="12"/>
        <color rgb="FF000000"/>
        <rFont val="Calibri (Body)"/>
      </rPr>
      <t>-2</t>
    </r>
  </si>
  <si>
    <t>Iterations/Generations</t>
  </si>
  <si>
    <t>World Size</t>
  </si>
  <si>
    <t>World Type</t>
  </si>
  <si>
    <t xml:space="preserve"> Toroidal</t>
  </si>
  <si>
    <t>Maximum Antibiotic Concentration</t>
  </si>
  <si>
    <t>Maximum Gene Size</t>
  </si>
  <si>
    <t>Minimum Gene Size</t>
  </si>
  <si>
    <t>Growth Rate</t>
  </si>
  <si>
    <t>ARG Mutation Probability</t>
  </si>
  <si>
    <t>ARG RIF Cost</t>
  </si>
  <si>
    <t>Resistance Phage CRISPR Mutation Probability</t>
  </si>
  <si>
    <t>Abortive Infection Probability</t>
  </si>
  <si>
    <t>Phage Receptor Mutation Probability</t>
  </si>
  <si>
    <t>Phage CRISPR Mutation Probability</t>
  </si>
  <si>
    <t>Phage Host Range Mutation Probability</t>
  </si>
  <si>
    <t>Burst Probability (after induction/infection)</t>
  </si>
  <si>
    <t>Curing Probability</t>
  </si>
  <si>
    <r>
      <t xml:space="preserve"> 100x100 (10</t>
    </r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bacteria)</t>
    </r>
  </si>
  <si>
    <t>A1</t>
  </si>
  <si>
    <t>B</t>
  </si>
  <si>
    <t>M</t>
  </si>
  <si>
    <t>Death 1</t>
  </si>
  <si>
    <t>Death 2</t>
  </si>
  <si>
    <t>Death 3</t>
  </si>
  <si>
    <t>Alpha</t>
  </si>
  <si>
    <t>Kappa</t>
  </si>
  <si>
    <t>Induction1</t>
  </si>
  <si>
    <t>Induction2</t>
  </si>
  <si>
    <t>Induction3</t>
  </si>
  <si>
    <t>Lysogeny1</t>
  </si>
  <si>
    <t>Lysogeny2</t>
  </si>
  <si>
    <t>Lysogeny3</t>
  </si>
  <si>
    <t>Phage Resistant Receptor Cost</t>
  </si>
  <si>
    <t>Superinfection Exclusion</t>
  </si>
  <si>
    <t>Initial ratio of Invaders to Resident bacteria</t>
  </si>
  <si>
    <t xml:space="preserve"> (0, 0.065, 33)</t>
  </si>
  <si>
    <t xml:space="preserve"> (0, 0.08, 27)</t>
  </si>
  <si>
    <t xml:space="preserve"> (0.1, 0.2, 25)</t>
  </si>
  <si>
    <r>
      <t xml:space="preserve"> (10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, 0.1)</t>
    </r>
  </si>
  <si>
    <r>
      <t xml:space="preserve"> (10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, 0.04)</t>
    </r>
  </si>
  <si>
    <r>
      <t xml:space="preserve"> (10</t>
    </r>
    <r>
      <rPr>
        <vertAlign val="superscript"/>
        <sz val="12"/>
        <color rgb="FF000000"/>
        <rFont val="Calibri (Body)"/>
      </rPr>
      <t>5</t>
    </r>
    <r>
      <rPr>
        <sz val="12"/>
        <color rgb="FF000000"/>
        <rFont val="Calibri"/>
        <family val="2"/>
        <scheme val="minor"/>
      </rPr>
      <t>, 0.1)</t>
    </r>
  </si>
  <si>
    <r>
      <t xml:space="preserve"> (10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, 0.25)</t>
    </r>
  </si>
  <si>
    <r>
      <t xml:space="preserve"> (10</t>
    </r>
    <r>
      <rPr>
        <vertAlign val="superscript"/>
        <sz val="12"/>
        <color rgb="FF000000"/>
        <rFont val="Calibri (Body)"/>
      </rPr>
      <t>3</t>
    </r>
    <r>
      <rPr>
        <sz val="12"/>
        <color rgb="FF000000"/>
        <rFont val="Calibri"/>
        <family val="2"/>
        <scheme val="minor"/>
      </rPr>
      <t>, 0.6)</t>
    </r>
  </si>
  <si>
    <t>Specialized Transduction Cargo Size</t>
  </si>
  <si>
    <t>Phage Carrying Capacity (per grid location)</t>
  </si>
  <si>
    <t>Possible Attachment Morphologies</t>
  </si>
  <si>
    <t>1::7</t>
  </si>
  <si>
    <t>1::1</t>
  </si>
  <si>
    <t>7::1</t>
  </si>
  <si>
    <t>Induction Probability Alpha/Kappa</t>
  </si>
  <si>
    <t>Variable Parameters</t>
  </si>
  <si>
    <t>Fixed Parameters</t>
  </si>
  <si>
    <t>Host infection (adsorption probability)</t>
  </si>
  <si>
    <r>
      <t>Jorge A. Moura de Sousa</t>
    </r>
    <r>
      <rPr>
        <vertAlign val="superscript"/>
        <sz val="12"/>
        <color theme="1"/>
        <rFont val="Calibri"/>
        <scheme val="minor"/>
      </rPr>
      <t>1,2,*</t>
    </r>
    <r>
      <rPr>
        <sz val="12"/>
        <color theme="1"/>
        <rFont val="Calibri"/>
        <family val="2"/>
        <scheme val="minor"/>
      </rPr>
      <t xml:space="preserve"> , Eduardo P.C. Rocha</t>
    </r>
    <r>
      <rPr>
        <vertAlign val="superscript"/>
        <sz val="12"/>
        <color theme="1"/>
        <rFont val="Calibri"/>
        <scheme val="minor"/>
      </rPr>
      <t>1,2</t>
    </r>
  </si>
  <si>
    <r>
      <t>1</t>
    </r>
    <r>
      <rPr>
        <sz val="11"/>
        <color theme="1"/>
        <rFont val="Calibri"/>
        <scheme val="minor"/>
      </rPr>
      <t>Microbial Evolutionary Genomics, Institut Pasteur, 28, rue Dr Roux, Paris, 75015, France.</t>
    </r>
  </si>
  <si>
    <r>
      <t>2</t>
    </r>
    <r>
      <rPr>
        <sz val="11"/>
        <color theme="1"/>
        <rFont val="Calibri"/>
        <scheme val="minor"/>
      </rPr>
      <t xml:space="preserve">CNRS, UMR3525, 28, rue Dr Roux, Paris, 75015, France. </t>
    </r>
  </si>
  <si>
    <t>* corresponding author: jorge-andre.sousa@pasteur.fr</t>
  </si>
  <si>
    <t>Supplementary File S1</t>
  </si>
  <si>
    <t>Environmental structure drives resistance to phages and antibiotics during phage therapy and to invading lysogens during colon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1"/>
      <color theme="1"/>
      <name val="Calibri"/>
      <scheme val="minor"/>
    </font>
    <font>
      <b/>
      <sz val="15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 (Body)"/>
    </font>
    <font>
      <u/>
      <sz val="11"/>
      <color rgb="FF000000"/>
      <name val="Calibri"/>
      <scheme val="minor"/>
    </font>
    <font>
      <sz val="11"/>
      <color theme="1"/>
      <name val="Calibri"/>
      <scheme val="minor"/>
    </font>
    <font>
      <b/>
      <sz val="14"/>
      <color theme="1"/>
      <name val="Calibri"/>
      <scheme val="minor"/>
    </font>
    <font>
      <vertAlign val="superscript"/>
      <sz val="12"/>
      <color theme="1"/>
      <name val="Calibri"/>
      <scheme val="minor"/>
    </font>
    <font>
      <vertAlign val="superscript"/>
      <sz val="11"/>
      <color theme="1"/>
      <name val="Calibri"/>
      <scheme val="minor"/>
    </font>
    <font>
      <sz val="7.5"/>
      <color theme="1"/>
      <name val="Calibri"/>
      <scheme val="minor"/>
    </font>
    <font>
      <b/>
      <sz val="20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left" vertical="center" inden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11" fontId="0" fillId="0" borderId="0" xfId="0" applyNumberFormat="1"/>
    <xf numFmtId="0" fontId="8" fillId="0" borderId="0" xfId="0" applyFont="1" applyAlignment="1">
      <alignment horizontal="left" vertical="center" indent="1"/>
    </xf>
    <xf numFmtId="0" fontId="9" fillId="0" borderId="0" xfId="0" applyFont="1" applyAlignment="1">
      <alignment horizontal="left" vertical="center" indent="1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9" fillId="0" borderId="0" xfId="0" applyFont="1" applyAlignment="1">
      <alignment vertical="center"/>
    </xf>
    <xf numFmtId="0" fontId="14" fillId="0" borderId="0" xfId="0" applyFont="1"/>
    <xf numFmtId="0" fontId="10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Death1</c:v>
          </c:tx>
          <c:spPr>
            <a:ln w="6350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Antibiotic Death and Induction'!$E$2:$E$102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Antibiotic Death and Induction'!$F$2:$F$102</c:f>
              <c:numCache>
                <c:formatCode>General</c:formatCode>
                <c:ptCount val="101"/>
                <c:pt idx="0">
                  <c:v>0.104799379412824</c:v>
                </c:pt>
                <c:pt idx="1">
                  <c:v>0.111055966711408</c:v>
                </c:pt>
                <c:pt idx="2">
                  <c:v>0.117636992125077</c:v>
                </c:pt>
                <c:pt idx="3">
                  <c:v>0.124553358187416</c:v>
                </c:pt>
                <c:pt idx="4">
                  <c:v>0.131815618113195</c:v>
                </c:pt>
                <c:pt idx="5">
                  <c:v>0.13943387296165</c:v>
                </c:pt>
                <c:pt idx="6">
                  <c:v>0.147417661053808</c:v>
                </c:pt>
                <c:pt idx="7">
                  <c:v>0.155775840123747</c:v>
                </c:pt>
                <c:pt idx="8">
                  <c:v>0.164516462896563</c:v>
                </c:pt>
                <c:pt idx="9">
                  <c:v>0.173646647019005</c:v>
                </c:pt>
                <c:pt idx="10">
                  <c:v>0.183172440519051</c:v>
                </c:pt>
                <c:pt idx="11">
                  <c:v>0.193098684233216</c:v>
                </c:pt>
                <c:pt idx="12">
                  <c:v>0.203428872909067</c:v>
                </c:pt>
                <c:pt idx="13">
                  <c:v>0.214165016957441</c:v>
                </c:pt>
                <c:pt idx="14">
                  <c:v>0.225307507085072</c:v>
                </c:pt>
                <c:pt idx="15">
                  <c:v>0.236854984273145</c:v>
                </c:pt>
                <c:pt idx="16">
                  <c:v>0.248804217769139</c:v>
                </c:pt>
                <c:pt idx="17">
                  <c:v>0.261149993915751</c:v>
                </c:pt>
                <c:pt idx="18">
                  <c:v>0.273885018739221</c:v>
                </c:pt>
                <c:pt idx="19">
                  <c:v>0.286999837247718</c:v>
                </c:pt>
                <c:pt idx="20">
                  <c:v>0.300482772337572</c:v>
                </c:pt>
                <c:pt idx="21">
                  <c:v>0.314319886061746</c:v>
                </c:pt>
                <c:pt idx="22">
                  <c:v>0.328494965774594</c:v>
                </c:pt>
                <c:pt idx="23">
                  <c:v>0.342989537326501</c:v>
                </c:pt>
                <c:pt idx="24">
                  <c:v>0.357782907042562</c:v>
                </c:pt>
                <c:pt idx="25">
                  <c:v>0.372852233686804</c:v>
                </c:pt>
                <c:pt idx="26">
                  <c:v>0.388172630998263</c:v>
                </c:pt>
                <c:pt idx="27">
                  <c:v>0.403717300703212</c:v>
                </c:pt>
                <c:pt idx="28">
                  <c:v>0.41945769517934</c:v>
                </c:pt>
                <c:pt idx="29">
                  <c:v>0.435363708196971</c:v>
                </c:pt>
                <c:pt idx="30">
                  <c:v>0.451403891416866</c:v>
                </c:pt>
                <c:pt idx="31">
                  <c:v>0.467545693612681</c:v>
                </c:pt>
                <c:pt idx="32">
                  <c:v>0.483755718937928</c:v>
                </c:pt>
                <c:pt idx="33">
                  <c:v>0.5</c:v>
                </c:pt>
                <c:pt idx="34">
                  <c:v>0.516244281062072</c:v>
                </c:pt>
                <c:pt idx="35">
                  <c:v>0.532454306387319</c:v>
                </c:pt>
                <c:pt idx="36">
                  <c:v>0.548596108583134</c:v>
                </c:pt>
                <c:pt idx="37">
                  <c:v>0.564636291803029</c:v>
                </c:pt>
                <c:pt idx="38">
                  <c:v>0.58054230482066</c:v>
                </c:pt>
                <c:pt idx="39">
                  <c:v>0.596282699296788</c:v>
                </c:pt>
                <c:pt idx="40">
                  <c:v>0.611827369001737</c:v>
                </c:pt>
                <c:pt idx="41">
                  <c:v>0.627147766313195</c:v>
                </c:pt>
                <c:pt idx="42">
                  <c:v>0.642217092957438</c:v>
                </c:pt>
                <c:pt idx="43">
                  <c:v>0.657010462673499</c:v>
                </c:pt>
                <c:pt idx="44">
                  <c:v>0.671505034225406</c:v>
                </c:pt>
                <c:pt idx="45">
                  <c:v>0.685680113938254</c:v>
                </c:pt>
                <c:pt idx="46">
                  <c:v>0.699517227662427</c:v>
                </c:pt>
                <c:pt idx="47">
                  <c:v>0.713000162752282</c:v>
                </c:pt>
                <c:pt idx="48">
                  <c:v>0.726114981260779</c:v>
                </c:pt>
                <c:pt idx="49">
                  <c:v>0.738850006084249</c:v>
                </c:pt>
                <c:pt idx="50">
                  <c:v>0.751195782230861</c:v>
                </c:pt>
                <c:pt idx="51">
                  <c:v>0.763145015726855</c:v>
                </c:pt>
                <c:pt idx="52">
                  <c:v>0.774692492914928</c:v>
                </c:pt>
                <c:pt idx="53">
                  <c:v>0.785834983042559</c:v>
                </c:pt>
                <c:pt idx="54">
                  <c:v>0.796571127090933</c:v>
                </c:pt>
                <c:pt idx="55">
                  <c:v>0.806901315766784</c:v>
                </c:pt>
                <c:pt idx="56">
                  <c:v>0.816827559480949</c:v>
                </c:pt>
                <c:pt idx="57">
                  <c:v>0.826353352980995</c:v>
                </c:pt>
                <c:pt idx="58">
                  <c:v>0.835483537103437</c:v>
                </c:pt>
                <c:pt idx="59">
                  <c:v>0.844224159876252</c:v>
                </c:pt>
                <c:pt idx="60">
                  <c:v>0.852582338946192</c:v>
                </c:pt>
                <c:pt idx="61">
                  <c:v>0.86056612703835</c:v>
                </c:pt>
                <c:pt idx="62">
                  <c:v>0.868184381886805</c:v>
                </c:pt>
                <c:pt idx="63">
                  <c:v>0.875446641812584</c:v>
                </c:pt>
                <c:pt idx="64">
                  <c:v>0.882363007874923</c:v>
                </c:pt>
                <c:pt idx="65">
                  <c:v>0.888944033288592</c:v>
                </c:pt>
                <c:pt idx="66">
                  <c:v>0.895200620587176</c:v>
                </c:pt>
                <c:pt idx="67">
                  <c:v>0.901143926821831</c:v>
                </c:pt>
                <c:pt idx="68">
                  <c:v>0.906785276918176</c:v>
                </c:pt>
                <c:pt idx="69">
                  <c:v>0.912136085170699</c:v>
                </c:pt>
                <c:pt idx="70">
                  <c:v>0.917207784733847</c:v>
                </c:pt>
                <c:pt idx="71">
                  <c:v>0.922011764870634</c:v>
                </c:pt>
                <c:pt idx="72">
                  <c:v>0.926559315641501</c:v>
                </c:pt>
                <c:pt idx="73">
                  <c:v>0.930861579656653</c:v>
                </c:pt>
                <c:pt idx="74">
                  <c:v>0.934929510471975</c:v>
                </c:pt>
                <c:pt idx="75">
                  <c:v>0.938773837180092</c:v>
                </c:pt>
                <c:pt idx="76">
                  <c:v>0.942405034731958</c:v>
                </c:pt>
                <c:pt idx="77">
                  <c:v>0.945833299518764</c:v>
                </c:pt>
                <c:pt idx="78">
                  <c:v>0.949068529747056</c:v>
                </c:pt>
                <c:pt idx="79">
                  <c:v>0.952120310150081</c:v>
                </c:pt>
                <c:pt idx="80">
                  <c:v>0.954997900594057</c:v>
                </c:pt>
                <c:pt idx="81">
                  <c:v>0.957710228157966</c:v>
                </c:pt>
                <c:pt idx="82">
                  <c:v>0.960265882288385</c:v>
                </c:pt>
                <c:pt idx="83">
                  <c:v>0.962673112655871</c:v>
                </c:pt>
                <c:pt idx="84">
                  <c:v>0.964939829365619</c:v>
                </c:pt>
                <c:pt idx="85">
                  <c:v>0.967073605201864</c:v>
                </c:pt>
                <c:pt idx="86">
                  <c:v>0.969081679612124</c:v>
                </c:pt>
                <c:pt idx="87">
                  <c:v>0.970970964163659</c:v>
                </c:pt>
                <c:pt idx="88">
                  <c:v>0.972748049229784</c:v>
                </c:pt>
                <c:pt idx="89">
                  <c:v>0.974419211687992</c:v>
                </c:pt>
                <c:pt idx="90">
                  <c:v>0.975990423434771</c:v>
                </c:pt>
                <c:pt idx="91">
                  <c:v>0.977467360543553</c:v>
                </c:pt>
                <c:pt idx="92">
                  <c:v>0.978855412912317</c:v>
                </c:pt>
                <c:pt idx="93">
                  <c:v>0.980159694265922</c:v>
                </c:pt>
                <c:pt idx="94">
                  <c:v>0.981385052395275</c:v>
                </c:pt>
                <c:pt idx="95">
                  <c:v>0.98253607953104</c:v>
                </c:pt>
                <c:pt idx="96">
                  <c:v>0.983617122763723</c:v>
                </c:pt>
                <c:pt idx="97">
                  <c:v>0.984632294434724</c:v>
                </c:pt>
                <c:pt idx="98">
                  <c:v>0.985585482434479</c:v>
                </c:pt>
                <c:pt idx="99">
                  <c:v>0.98648036035403</c:v>
                </c:pt>
                <c:pt idx="100">
                  <c:v>0.987320397445578</c:v>
                </c:pt>
              </c:numCache>
            </c:numRef>
          </c:yVal>
          <c:smooth val="0"/>
        </c:ser>
        <c:ser>
          <c:idx val="1"/>
          <c:order val="1"/>
          <c:tx>
            <c:v>Death2</c:v>
          </c:tx>
          <c:spPr>
            <a:ln w="635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Antibiotic Death and Induction'!$E$2:$E$102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Antibiotic Death and Induction'!$G$2:$G$102</c:f>
              <c:numCache>
                <c:formatCode>General</c:formatCode>
                <c:ptCount val="101"/>
                <c:pt idx="0">
                  <c:v>0.10340045145825</c:v>
                </c:pt>
                <c:pt idx="1">
                  <c:v>0.111055966711408</c:v>
                </c:pt>
                <c:pt idx="2">
                  <c:v>0.119202922022118</c:v>
                </c:pt>
                <c:pt idx="3">
                  <c:v>0.127861566319081</c:v>
                </c:pt>
                <c:pt idx="4">
                  <c:v>0.13705129257546</c:v>
                </c:pt>
                <c:pt idx="5">
                  <c:v>0.146790339801382</c:v>
                </c:pt>
                <c:pt idx="6">
                  <c:v>0.157095468885453</c:v>
                </c:pt>
                <c:pt idx="7">
                  <c:v>0.167981614866075</c:v>
                </c:pt>
                <c:pt idx="8">
                  <c:v>0.179461519407327</c:v>
                </c:pt>
                <c:pt idx="9">
                  <c:v>0.191545348561467</c:v>
                </c:pt>
                <c:pt idx="10">
                  <c:v>0.204240302284092</c:v>
                </c:pt>
                <c:pt idx="11">
                  <c:v>0.217550223576887</c:v>
                </c:pt>
                <c:pt idx="12">
                  <c:v>0.231475216500982</c:v>
                </c:pt>
                <c:pt idx="13">
                  <c:v>0.246011283551052</c:v>
                </c:pt>
                <c:pt idx="14">
                  <c:v>0.261149993915751</c:v>
                </c:pt>
                <c:pt idx="15">
                  <c:v>0.27687819487561</c:v>
                </c:pt>
                <c:pt idx="16">
                  <c:v>0.293177778906432</c:v>
                </c:pt>
                <c:pt idx="17">
                  <c:v>0.310025518872388</c:v>
                </c:pt>
                <c:pt idx="18">
                  <c:v>0.32739298293224</c:v>
                </c:pt>
                <c:pt idx="19">
                  <c:v>0.345246539393681</c:v>
                </c:pt>
                <c:pt idx="20">
                  <c:v>0.363547459718434</c:v>
                </c:pt>
                <c:pt idx="21">
                  <c:v>0.382252125230751</c:v>
                </c:pt>
                <c:pt idx="22">
                  <c:v>0.401312339887548</c:v>
                </c:pt>
                <c:pt idx="23">
                  <c:v>0.420675747851251</c:v>
                </c:pt>
                <c:pt idx="24">
                  <c:v>0.440286350732807</c:v>
                </c:pt>
                <c:pt idx="25">
                  <c:v>0.460085115444434</c:v>
                </c:pt>
                <c:pt idx="26">
                  <c:v>0.480010659844418</c:v>
                </c:pt>
                <c:pt idx="27">
                  <c:v>0.5</c:v>
                </c:pt>
                <c:pt idx="28">
                  <c:v>0.519989340155582</c:v>
                </c:pt>
                <c:pt idx="29">
                  <c:v>0.539914884555566</c:v>
                </c:pt>
                <c:pt idx="30">
                  <c:v>0.559713649267193</c:v>
                </c:pt>
                <c:pt idx="31">
                  <c:v>0.579324252148749</c:v>
                </c:pt>
                <c:pt idx="32">
                  <c:v>0.598687660112452</c:v>
                </c:pt>
                <c:pt idx="33">
                  <c:v>0.617747874769249</c:v>
                </c:pt>
                <c:pt idx="34">
                  <c:v>0.636452540281566</c:v>
                </c:pt>
                <c:pt idx="35">
                  <c:v>0.654753460606319</c:v>
                </c:pt>
                <c:pt idx="36">
                  <c:v>0.67260701706776</c:v>
                </c:pt>
                <c:pt idx="37">
                  <c:v>0.689974481127612</c:v>
                </c:pt>
                <c:pt idx="38">
                  <c:v>0.706822221093568</c:v>
                </c:pt>
                <c:pt idx="39">
                  <c:v>0.72312180512439</c:v>
                </c:pt>
                <c:pt idx="40">
                  <c:v>0.738850006084249</c:v>
                </c:pt>
                <c:pt idx="41">
                  <c:v>0.753988716448948</c:v>
                </c:pt>
                <c:pt idx="42">
                  <c:v>0.768524783499017</c:v>
                </c:pt>
                <c:pt idx="43">
                  <c:v>0.782449776423112</c:v>
                </c:pt>
                <c:pt idx="44">
                  <c:v>0.795759697715908</c:v>
                </c:pt>
                <c:pt idx="45">
                  <c:v>0.808454651438533</c:v>
                </c:pt>
                <c:pt idx="46">
                  <c:v>0.820538480592673</c:v>
                </c:pt>
                <c:pt idx="47">
                  <c:v>0.832018385133924</c:v>
                </c:pt>
                <c:pt idx="48">
                  <c:v>0.842904531114547</c:v>
                </c:pt>
                <c:pt idx="49">
                  <c:v>0.853209660198618</c:v>
                </c:pt>
                <c:pt idx="50">
                  <c:v>0.86294870742454</c:v>
                </c:pt>
                <c:pt idx="51">
                  <c:v>0.872138433680919</c:v>
                </c:pt>
                <c:pt idx="52">
                  <c:v>0.880797077977882</c:v>
                </c:pt>
                <c:pt idx="53">
                  <c:v>0.888944033288592</c:v>
                </c:pt>
                <c:pt idx="54">
                  <c:v>0.89659954854175</c:v>
                </c:pt>
                <c:pt idx="55">
                  <c:v>0.903784458289307</c:v>
                </c:pt>
                <c:pt idx="56">
                  <c:v>0.910519940666439</c:v>
                </c:pt>
                <c:pt idx="57">
                  <c:v>0.916827303506078</c:v>
                </c:pt>
                <c:pt idx="58">
                  <c:v>0.92272779786334</c:v>
                </c:pt>
                <c:pt idx="59">
                  <c:v>0.928242457736249</c:v>
                </c:pt>
                <c:pt idx="60">
                  <c:v>0.933391964424909</c:v>
                </c:pt>
                <c:pt idx="61">
                  <c:v>0.938196533736411</c:v>
                </c:pt>
                <c:pt idx="62">
                  <c:v>0.942675824101131</c:v>
                </c:pt>
                <c:pt idx="63">
                  <c:v>0.946848863601936</c:v>
                </c:pt>
                <c:pt idx="64">
                  <c:v>0.950733993915973</c:v>
                </c:pt>
                <c:pt idx="65">
                  <c:v>0.954348829215556</c:v>
                </c:pt>
                <c:pt idx="66">
                  <c:v>0.957710228157966</c:v>
                </c:pt>
                <c:pt idx="67">
                  <c:v>0.960834277203236</c:v>
                </c:pt>
                <c:pt idx="68">
                  <c:v>0.963736283625352</c:v>
                </c:pt>
                <c:pt idx="69">
                  <c:v>0.966430776718517</c:v>
                </c:pt>
                <c:pt idx="70">
                  <c:v>0.968931515840333</c:v>
                </c:pt>
                <c:pt idx="71">
                  <c:v>0.97125150407346</c:v>
                </c:pt>
                <c:pt idx="72">
                  <c:v>0.973403006423134</c:v>
                </c:pt>
                <c:pt idx="73">
                  <c:v>0.97539757159726</c:v>
                </c:pt>
                <c:pt idx="74">
                  <c:v>0.977246056537196</c:v>
                </c:pt>
                <c:pt idx="75">
                  <c:v>0.978958652979532</c:v>
                </c:pt>
                <c:pt idx="76">
                  <c:v>0.980544915431807</c:v>
                </c:pt>
                <c:pt idx="77">
                  <c:v>0.982013790037908</c:v>
                </c:pt>
                <c:pt idx="78">
                  <c:v>0.983373643892118</c:v>
                </c:pt>
                <c:pt idx="79">
                  <c:v>0.984632294434724</c:v>
                </c:pt>
                <c:pt idx="80">
                  <c:v>0.985797038627309</c:v>
                </c:pt>
                <c:pt idx="81">
                  <c:v>0.986874681662897</c:v>
                </c:pt>
                <c:pt idx="82">
                  <c:v>0.987871565015726</c:v>
                </c:pt>
                <c:pt idx="83">
                  <c:v>0.988793593678157</c:v>
                </c:pt>
                <c:pt idx="84">
                  <c:v>0.989646262468908</c:v>
                </c:pt>
                <c:pt idx="85">
                  <c:v>0.990434681327908</c:v>
                </c:pt>
                <c:pt idx="86">
                  <c:v>0.991163599539392</c:v>
                </c:pt>
                <c:pt idx="87">
                  <c:v>0.99183742884684</c:v>
                </c:pt>
                <c:pt idx="88">
                  <c:v>0.992460265441627</c:v>
                </c:pt>
                <c:pt idx="89">
                  <c:v>0.993035910822238</c:v>
                </c:pt>
                <c:pt idx="90">
                  <c:v>0.993567891533081</c:v>
                </c:pt>
                <c:pt idx="91">
                  <c:v>0.99405947780166</c:v>
                </c:pt>
                <c:pt idx="92">
                  <c:v>0.994513701100549</c:v>
                </c:pt>
                <c:pt idx="93">
                  <c:v>0.994933370666534</c:v>
                </c:pt>
                <c:pt idx="94">
                  <c:v>0.995321089013649</c:v>
                </c:pt>
                <c:pt idx="95">
                  <c:v>0.995679266480088</c:v>
                </c:pt>
                <c:pt idx="96">
                  <c:v>0.996010134851006</c:v>
                </c:pt>
                <c:pt idx="97">
                  <c:v>0.996315760100564</c:v>
                </c:pt>
                <c:pt idx="98">
                  <c:v>0.996598054297083</c:v>
                </c:pt>
                <c:pt idx="99">
                  <c:v>0.996858786715171</c:v>
                </c:pt>
                <c:pt idx="100">
                  <c:v>0.997099594198216</c:v>
                </c:pt>
              </c:numCache>
            </c:numRef>
          </c:yVal>
          <c:smooth val="0"/>
        </c:ser>
        <c:ser>
          <c:idx val="2"/>
          <c:order val="2"/>
          <c:tx>
            <c:v>Death3</c:v>
          </c:tx>
          <c:spPr>
            <a:ln w="6350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Antibiotic Death and Induction'!$E$2:$E$102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Antibiotic Death and Induction'!$H$2:$H$102</c:f>
              <c:numCache>
                <c:formatCode>General</c:formatCode>
                <c:ptCount val="101"/>
                <c:pt idx="0">
                  <c:v>0.106023565831856</c:v>
                </c:pt>
                <c:pt idx="1">
                  <c:v>0.107346314037844</c:v>
                </c:pt>
                <c:pt idx="2">
                  <c:v>0.108956621680214</c:v>
                </c:pt>
                <c:pt idx="3">
                  <c:v>0.110915591485847</c:v>
                </c:pt>
                <c:pt idx="4">
                  <c:v>0.113296628523946</c:v>
                </c:pt>
                <c:pt idx="5">
                  <c:v>0.116187588965882</c:v>
                </c:pt>
                <c:pt idx="6">
                  <c:v>0.119693143842517</c:v>
                </c:pt>
                <c:pt idx="7">
                  <c:v>0.123937294219179</c:v>
                </c:pt>
                <c:pt idx="8">
                  <c:v>0.129065918228605</c:v>
                </c:pt>
                <c:pt idx="9">
                  <c:v>0.135249150517088</c:v>
                </c:pt>
                <c:pt idx="10">
                  <c:v>0.14268328585981</c:v>
                </c:pt>
                <c:pt idx="11">
                  <c:v>0.151591758308982</c:v>
                </c:pt>
                <c:pt idx="12">
                  <c:v>0.162224578309012</c:v>
                </c:pt>
                <c:pt idx="13">
                  <c:v>0.17485542684453</c:v>
                </c:pt>
                <c:pt idx="14">
                  <c:v>0.189775440207717</c:v>
                </c:pt>
                <c:pt idx="15">
                  <c:v>0.207282629819906</c:v>
                </c:pt>
                <c:pt idx="16">
                  <c:v>0.227665958410439</c:v>
                </c:pt>
                <c:pt idx="17">
                  <c:v>0.251183453379468</c:v>
                </c:pt>
                <c:pt idx="18">
                  <c:v>0.278034500297276</c:v>
                </c:pt>
                <c:pt idx="19">
                  <c:v>0.308327694850884</c:v>
                </c:pt>
                <c:pt idx="20">
                  <c:v>0.342047279232996</c:v>
                </c:pt>
                <c:pt idx="21">
                  <c:v>0.379022966985149</c:v>
                </c:pt>
                <c:pt idx="22">
                  <c:v>0.418909324396784</c:v>
                </c:pt>
                <c:pt idx="23">
                  <c:v>0.461181105898793</c:v>
                </c:pt>
                <c:pt idx="24">
                  <c:v>0.50514940241877</c:v>
                </c:pt>
                <c:pt idx="25">
                  <c:v>0.55</c:v>
                </c:pt>
                <c:pt idx="26">
                  <c:v>0.59485059758123</c:v>
                </c:pt>
                <c:pt idx="27">
                  <c:v>0.638818894101207</c:v>
                </c:pt>
                <c:pt idx="28">
                  <c:v>0.681090675603216</c:v>
                </c:pt>
                <c:pt idx="29">
                  <c:v>0.720977033014851</c:v>
                </c:pt>
                <c:pt idx="30">
                  <c:v>0.757952720767004</c:v>
                </c:pt>
                <c:pt idx="31">
                  <c:v>0.791672305149116</c:v>
                </c:pt>
                <c:pt idx="32">
                  <c:v>0.821965499702724</c:v>
                </c:pt>
                <c:pt idx="33">
                  <c:v>0.848816546620532</c:v>
                </c:pt>
                <c:pt idx="34">
                  <c:v>0.872334041589561</c:v>
                </c:pt>
                <c:pt idx="35">
                  <c:v>0.892717370180094</c:v>
                </c:pt>
                <c:pt idx="36">
                  <c:v>0.910224559792283</c:v>
                </c:pt>
                <c:pt idx="37">
                  <c:v>0.92514457315547</c:v>
                </c:pt>
                <c:pt idx="38">
                  <c:v>0.937775421690988</c:v>
                </c:pt>
                <c:pt idx="39">
                  <c:v>0.948408241691018</c:v>
                </c:pt>
                <c:pt idx="40">
                  <c:v>0.95731671414019</c:v>
                </c:pt>
                <c:pt idx="41">
                  <c:v>0.964750849482912</c:v>
                </c:pt>
                <c:pt idx="42">
                  <c:v>0.970934081771395</c:v>
                </c:pt>
                <c:pt idx="43">
                  <c:v>0.976062705780821</c:v>
                </c:pt>
                <c:pt idx="44">
                  <c:v>0.980306856157482</c:v>
                </c:pt>
                <c:pt idx="45">
                  <c:v>0.983812411034118</c:v>
                </c:pt>
                <c:pt idx="46">
                  <c:v>0.986703371476054</c:v>
                </c:pt>
                <c:pt idx="47">
                  <c:v>0.989084408514153</c:v>
                </c:pt>
                <c:pt idx="48">
                  <c:v>0.991043378319786</c:v>
                </c:pt>
                <c:pt idx="49">
                  <c:v>0.992653685962156</c:v>
                </c:pt>
                <c:pt idx="50">
                  <c:v>0.993976434168144</c:v>
                </c:pt>
                <c:pt idx="51">
                  <c:v>0.995062330990495</c:v>
                </c:pt>
                <c:pt idx="52">
                  <c:v>0.995953354155153</c:v>
                </c:pt>
                <c:pt idx="53">
                  <c:v>0.996684184090508</c:v>
                </c:pt>
                <c:pt idx="54">
                  <c:v>0.997283425307762</c:v>
                </c:pt>
                <c:pt idx="55">
                  <c:v>0.997774639159029</c:v>
                </c:pt>
                <c:pt idx="56">
                  <c:v>0.998177211649855</c:v>
                </c:pt>
                <c:pt idx="57">
                  <c:v>0.998507079027843</c:v>
                </c:pt>
                <c:pt idx="58">
                  <c:v>0.998777332044614</c:v>
                </c:pt>
                <c:pt idx="59">
                  <c:v>0.998998717570426</c:v>
                </c:pt>
                <c:pt idx="60">
                  <c:v>0.999180053925039</c:v>
                </c:pt>
                <c:pt idx="61">
                  <c:v>0.999328574049547</c:v>
                </c:pt>
                <c:pt idx="62">
                  <c:v>0.999450208576509</c:v>
                </c:pt>
                <c:pt idx="63">
                  <c:v>0.999549819003628</c:v>
                </c:pt>
                <c:pt idx="64">
                  <c:v>0.999631389551512</c:v>
                </c:pt>
                <c:pt idx="65">
                  <c:v>0.99969818488258</c:v>
                </c:pt>
                <c:pt idx="66">
                  <c:v>0.999752879659509</c:v>
                </c:pt>
                <c:pt idx="67">
                  <c:v>0.99979766490679</c:v>
                </c:pt>
                <c:pt idx="68">
                  <c:v>0.999834335285533</c:v>
                </c:pt>
                <c:pt idx="69">
                  <c:v>0.999864360677746</c:v>
                </c:pt>
                <c:pt idx="70">
                  <c:v>0.999888944881612</c:v>
                </c:pt>
                <c:pt idx="71">
                  <c:v>0.999909073725483</c:v>
                </c:pt>
                <c:pt idx="72">
                  <c:v>0.999925554499433</c:v>
                </c:pt>
                <c:pt idx="73">
                  <c:v>0.999939048265342</c:v>
                </c:pt>
                <c:pt idx="74">
                  <c:v>0.999950096327749</c:v>
                </c:pt>
                <c:pt idx="75">
                  <c:v>0.999959141918168</c:v>
                </c:pt>
                <c:pt idx="76">
                  <c:v>0.999966547956607</c:v>
                </c:pt>
                <c:pt idx="77">
                  <c:v>0.999972611598789</c:v>
                </c:pt>
                <c:pt idx="78">
                  <c:v>0.999977576149955</c:v>
                </c:pt>
                <c:pt idx="79">
                  <c:v>0.999981640821448</c:v>
                </c:pt>
                <c:pt idx="80">
                  <c:v>0.999984968720337</c:v>
                </c:pt>
                <c:pt idx="81">
                  <c:v>0.999987693391824</c:v>
                </c:pt>
                <c:pt idx="82">
                  <c:v>0.999989924176445</c:v>
                </c:pt>
                <c:pt idx="83">
                  <c:v>0.999991750596652</c:v>
                </c:pt>
                <c:pt idx="84">
                  <c:v>0.999993245948562</c:v>
                </c:pt>
                <c:pt idx="85">
                  <c:v>0.999994470242858</c:v>
                </c:pt>
                <c:pt idx="86">
                  <c:v>0.999995472612728</c:v>
                </c:pt>
                <c:pt idx="87">
                  <c:v>0.99999629328543</c:v>
                </c:pt>
                <c:pt idx="88">
                  <c:v>0.999996965196523</c:v>
                </c:pt>
                <c:pt idx="89">
                  <c:v>0.999997515311545</c:v>
                </c:pt>
                <c:pt idx="90">
                  <c:v>0.999997965708132</c:v>
                </c:pt>
                <c:pt idx="91">
                  <c:v>0.999998334462004</c:v>
                </c:pt>
                <c:pt idx="92">
                  <c:v>0.999998636372365</c:v>
                </c:pt>
                <c:pt idx="93">
                  <c:v>0.999998883555813</c:v>
                </c:pt>
                <c:pt idx="94">
                  <c:v>0.999999085932605</c:v>
                </c:pt>
                <c:pt idx="95">
                  <c:v>0.999999251624775</c:v>
                </c:pt>
                <c:pt idx="96">
                  <c:v>0.999999387282096</c:v>
                </c:pt>
                <c:pt idx="97">
                  <c:v>0.999999498348947</c:v>
                </c:pt>
                <c:pt idx="98">
                  <c:v>0.999999589282814</c:v>
                </c:pt>
                <c:pt idx="99">
                  <c:v>0.999999663733181</c:v>
                </c:pt>
                <c:pt idx="100">
                  <c:v>0.999999724687996</c:v>
                </c:pt>
              </c:numCache>
            </c:numRef>
          </c:yVal>
          <c:smooth val="0"/>
        </c:ser>
        <c:ser>
          <c:idx val="3"/>
          <c:order val="3"/>
          <c:tx>
            <c:v>Induction1</c:v>
          </c:tx>
          <c:spPr>
            <a:ln w="635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'Antibiotic Death and Induction'!$Y$2:$Y$102</c:f>
              <c:numCache>
                <c:formatCode>General</c:formatCode>
                <c:ptCount val="101"/>
                <c:pt idx="0">
                  <c:v>0.000999000999000999</c:v>
                </c:pt>
                <c:pt idx="1">
                  <c:v>0.00110395086368612</c:v>
                </c:pt>
                <c:pt idx="2">
                  <c:v>0.0012199127533585</c:v>
                </c:pt>
                <c:pt idx="3">
                  <c:v>0.00134803914506308</c:v>
                </c:pt>
                <c:pt idx="4">
                  <c:v>0.00148960247188405</c:v>
                </c:pt>
                <c:pt idx="5">
                  <c:v>0.00164600746318385</c:v>
                </c:pt>
                <c:pt idx="6">
                  <c:v>0.00181880472211211</c:v>
                </c:pt>
                <c:pt idx="7">
                  <c:v>0.00200970565726195</c:v>
                </c:pt>
                <c:pt idx="8">
                  <c:v>0.0022205988947664</c:v>
                </c:pt>
                <c:pt idx="9">
                  <c:v>0.00245356830691582</c:v>
                </c:pt>
                <c:pt idx="10">
                  <c:v>0.0027109128034469</c:v>
                </c:pt>
                <c:pt idx="11">
                  <c:v>0.00299516804187901</c:v>
                </c:pt>
                <c:pt idx="12">
                  <c:v>0.00330913022348203</c:v>
                </c:pt>
                <c:pt idx="13">
                  <c:v>0.00365588215142382</c:v>
                </c:pt>
                <c:pt idx="14">
                  <c:v>0.00403882173707041</c:v>
                </c:pt>
                <c:pt idx="15">
                  <c:v>0.00446169314891736</c:v>
                </c:pt>
                <c:pt idx="16">
                  <c:v>0.00492862080573675</c:v>
                </c:pt>
                <c:pt idx="17">
                  <c:v>0.00544414642062782</c:v>
                </c:pt>
                <c:pt idx="18">
                  <c:v>0.00601326930500906</c:v>
                </c:pt>
                <c:pt idx="19">
                  <c:v>0.00664149014026204</c:v>
                </c:pt>
                <c:pt idx="20">
                  <c:v>0.00733485841859791</c:v>
                </c:pt>
                <c:pt idx="21">
                  <c:v>0.00810002374239145</c:v>
                </c:pt>
                <c:pt idx="22">
                  <c:v>0.008944291151053</c:v>
                </c:pt>
                <c:pt idx="23">
                  <c:v>0.00987568061450022</c:v>
                </c:pt>
                <c:pt idx="24">
                  <c:v>0.010902990790086</c:v>
                </c:pt>
                <c:pt idx="25">
                  <c:v>0.0120358670826572</c:v>
                </c:pt>
                <c:pt idx="26">
                  <c:v>0.0132848739720145</c:v>
                </c:pt>
                <c:pt idx="27">
                  <c:v>0.0146615714746648</c:v>
                </c:pt>
                <c:pt idx="28">
                  <c:v>0.0161785954831246</c:v>
                </c:pt>
                <c:pt idx="29">
                  <c:v>0.0178497415713189</c:v>
                </c:pt>
                <c:pt idx="30">
                  <c:v>0.0196900516634813</c:v>
                </c:pt>
                <c:pt idx="31">
                  <c:v>0.0217159027305954</c:v>
                </c:pt>
                <c:pt idx="32">
                  <c:v>0.023945096396685</c:v>
                </c:pt>
                <c:pt idx="33">
                  <c:v>0.0263969480009021</c:v>
                </c:pt>
                <c:pt idx="34">
                  <c:v>0.0290923732642896</c:v>
                </c:pt>
                <c:pt idx="35">
                  <c:v>0.0320539702468959</c:v>
                </c:pt>
                <c:pt idx="36">
                  <c:v>0.0353060937474194</c:v>
                </c:pt>
                <c:pt idx="37">
                  <c:v>0.0388749186917686</c:v>
                </c:pt>
                <c:pt idx="38">
                  <c:v>0.0427884883800354</c:v>
                </c:pt>
                <c:pt idx="39">
                  <c:v>0.0470767427192865</c:v>
                </c:pt>
                <c:pt idx="40">
                  <c:v>0.0517715207744564</c:v>
                </c:pt>
                <c:pt idx="41">
                  <c:v>0.0569065311420806</c:v>
                </c:pt>
                <c:pt idx="42">
                  <c:v>0.0625172828228232</c:v>
                </c:pt>
                <c:pt idx="43">
                  <c:v>0.0686409684830542</c:v>
                </c:pt>
                <c:pt idx="44">
                  <c:v>0.075316291312908</c:v>
                </c:pt>
                <c:pt idx="45">
                  <c:v>0.0825832261857394</c:v>
                </c:pt>
                <c:pt idx="46">
                  <c:v>0.0904827055980784</c:v>
                </c:pt>
                <c:pt idx="47">
                  <c:v>0.0990562210354799</c:v>
                </c:pt>
                <c:pt idx="48">
                  <c:v>0.108345331100507</c:v>
                </c:pt>
                <c:pt idx="49">
                  <c:v>0.118391069098971</c:v>
                </c:pt>
                <c:pt idx="50">
                  <c:v>0.129233244957375</c:v>
                </c:pt>
                <c:pt idx="51">
                  <c:v>0.140909639476092</c:v>
                </c:pt>
                <c:pt idx="52">
                  <c:v>0.153455093118416</c:v>
                </c:pt>
                <c:pt idx="53">
                  <c:v>0.166900496852212</c:v>
                </c:pt>
                <c:pt idx="54">
                  <c:v>0.181271698974908</c:v>
                </c:pt>
                <c:pt idx="55">
                  <c:v>0.1965883492304</c:v>
                </c:pt>
                <c:pt idx="56">
                  <c:v>0.212862709595299</c:v>
                </c:pt>
                <c:pt idx="57">
                  <c:v>0.230098469439252</c:v>
                </c:pt>
                <c:pt idx="58">
                  <c:v>0.248289610749087</c:v>
                </c:pt>
                <c:pt idx="59">
                  <c:v>0.267419375994258</c:v>
                </c:pt>
                <c:pt idx="60">
                  <c:v>0.28745939613275</c:v>
                </c:pt>
                <c:pt idx="61">
                  <c:v>0.308369038302482</c:v>
                </c:pt>
                <c:pt idx="62">
                  <c:v>0.33009503106589</c:v>
                </c:pt>
                <c:pt idx="63">
                  <c:v>0.352571419016373</c:v>
                </c:pt>
                <c:pt idx="64">
                  <c:v>0.375719887781145</c:v>
                </c:pt>
                <c:pt idx="65">
                  <c:v>0.399450485078732</c:v>
                </c:pt>
                <c:pt idx="66">
                  <c:v>0.423662744153605</c:v>
                </c:pt>
                <c:pt idx="67">
                  <c:v>0.448247193805197</c:v>
                </c:pt>
                <c:pt idx="68">
                  <c:v>0.473087216026547</c:v>
                </c:pt>
                <c:pt idx="69">
                  <c:v>0.498061189971829</c:v>
                </c:pt>
                <c:pt idx="70">
                  <c:v>0.523044841688207</c:v>
                </c:pt>
                <c:pt idx="71">
                  <c:v>0.547913704714887</c:v>
                </c:pt>
                <c:pt idx="72">
                  <c:v>0.572545588773234</c:v>
                </c:pt>
                <c:pt idx="73">
                  <c:v>0.596822953192659</c:v>
                </c:pt>
                <c:pt idx="74">
                  <c:v>0.620635088500297</c:v>
                </c:pt>
                <c:pt idx="75">
                  <c:v>0.643880023018204</c:v>
                </c:pt>
                <c:pt idx="76">
                  <c:v>0.666466089946643</c:v>
                </c:pt>
                <c:pt idx="77">
                  <c:v>0.688313112377881</c:v>
                </c:pt>
                <c:pt idx="78">
                  <c:v>0.709353186883177</c:v>
                </c:pt>
                <c:pt idx="79">
                  <c:v>0.729531068711132</c:v>
                </c:pt>
                <c:pt idx="80">
                  <c:v>0.748804181492228</c:v>
                </c:pt>
                <c:pt idx="81">
                  <c:v>0.767142290390899</c:v>
                </c:pt>
                <c:pt idx="82">
                  <c:v>0.784526889154561</c:v>
                </c:pt>
                <c:pt idx="83">
                  <c:v>0.800950358287431</c:v>
                </c:pt>
                <c:pt idx="84">
                  <c:v>0.816414953897477</c:v>
                </c:pt>
                <c:pt idx="85">
                  <c:v>0.830931685244114</c:v>
                </c:pt>
                <c:pt idx="86">
                  <c:v>0.844519134479242</c:v>
                </c:pt>
                <c:pt idx="87">
                  <c:v>0.857202265432492</c:v>
                </c:pt>
                <c:pt idx="88">
                  <c:v>0.869011260423734</c:v>
                </c:pt>
                <c:pt idx="89">
                  <c:v>0.879980415768183</c:v>
                </c:pt>
                <c:pt idx="90">
                  <c:v>0.890147118497857</c:v>
                </c:pt>
                <c:pt idx="91">
                  <c:v>0.899550919316497</c:v>
                </c:pt>
                <c:pt idx="92">
                  <c:v>0.908232710229527</c:v>
                </c:pt>
                <c:pt idx="93">
                  <c:v>0.916234009799881</c:v>
                </c:pt>
                <c:pt idx="94">
                  <c:v>0.923596354613118</c:v>
                </c:pt>
                <c:pt idx="95">
                  <c:v>0.930360792244712</c:v>
                </c:pt>
                <c:pt idx="96">
                  <c:v>0.936567468706099</c:v>
                </c:pt>
                <c:pt idx="97">
                  <c:v>0.942255301869037</c:v>
                </c:pt>
                <c:pt idx="98">
                  <c:v>0.947461731582946</c:v>
                </c:pt>
                <c:pt idx="99">
                  <c:v>0.952222536961245</c:v>
                </c:pt>
                <c:pt idx="100">
                  <c:v>0.956571711485766</c:v>
                </c:pt>
              </c:numCache>
            </c:numRef>
          </c:yVal>
          <c:smooth val="0"/>
        </c:ser>
        <c:ser>
          <c:idx val="4"/>
          <c:order val="4"/>
          <c:tx>
            <c:v>Induction2</c:v>
          </c:tx>
          <c:spPr>
            <a:ln w="635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Antibiotic Death and Induction'!$Z$2:$Z$102</c:f>
              <c:numCache>
                <c:formatCode>General</c:formatCode>
                <c:ptCount val="101"/>
                <c:pt idx="0">
                  <c:v>0.000999000999000999</c:v>
                </c:pt>
                <c:pt idx="1">
                  <c:v>0.00128237880970226</c:v>
                </c:pt>
                <c:pt idx="2">
                  <c:v>0.00164600746318385</c:v>
                </c:pt>
                <c:pt idx="3">
                  <c:v>0.00211252779523507</c:v>
                </c:pt>
                <c:pt idx="4">
                  <c:v>0.0027109128034469</c:v>
                </c:pt>
                <c:pt idx="5">
                  <c:v>0.00347820283668619</c:v>
                </c:pt>
                <c:pt idx="6">
                  <c:v>0.00446169314891736</c:v>
                </c:pt>
                <c:pt idx="7">
                  <c:v>0.00572167669995692</c:v>
                </c:pt>
                <c:pt idx="8">
                  <c:v>0.00733485841859791</c:v>
                </c:pt>
                <c:pt idx="9">
                  <c:v>0.00939856473689396</c:v>
                </c:pt>
                <c:pt idx="10">
                  <c:v>0.0120358670826572</c:v>
                </c:pt>
                <c:pt idx="11">
                  <c:v>0.0154017086257678</c:v>
                </c:pt>
                <c:pt idx="12">
                  <c:v>0.0196900516634813</c:v>
                </c:pt>
                <c:pt idx="13">
                  <c:v>0.0251419212226886</c:v>
                </c:pt>
                <c:pt idx="14">
                  <c:v>0.0320539702468959</c:v>
                </c:pt>
                <c:pt idx="15">
                  <c:v>0.0407867838207038</c:v>
                </c:pt>
                <c:pt idx="16">
                  <c:v>0.0517715207744564</c:v>
                </c:pt>
                <c:pt idx="17">
                  <c:v>0.065512622904084</c:v>
                </c:pt>
                <c:pt idx="18">
                  <c:v>0.0825832261857394</c:v>
                </c:pt>
                <c:pt idx="19">
                  <c:v>0.103608742190354</c:v>
                </c:pt>
                <c:pt idx="20">
                  <c:v>0.129233244957375</c:v>
                </c:pt>
                <c:pt idx="21">
                  <c:v>0.160063554215547</c:v>
                </c:pt>
                <c:pt idx="22">
                  <c:v>0.1965883492304</c:v>
                </c:pt>
                <c:pt idx="23">
                  <c:v>0.23907540190355</c:v>
                </c:pt>
                <c:pt idx="24">
                  <c:v>0.28745939613275</c:v>
                </c:pt>
                <c:pt idx="25">
                  <c:v>0.341244037105891</c:v>
                </c:pt>
                <c:pt idx="26">
                  <c:v>0.399450485078732</c:v>
                </c:pt>
                <c:pt idx="27">
                  <c:v>0.46064276914422</c:v>
                </c:pt>
                <c:pt idx="28">
                  <c:v>0.523044841688207</c:v>
                </c:pt>
                <c:pt idx="29">
                  <c:v>0.584735689251435</c:v>
                </c:pt>
                <c:pt idx="30">
                  <c:v>0.643880023018204</c:v>
                </c:pt>
                <c:pt idx="31">
                  <c:v>0.698937769472927</c:v>
                </c:pt>
                <c:pt idx="32">
                  <c:v>0.748804181492228</c:v>
                </c:pt>
                <c:pt idx="33">
                  <c:v>0.792858842630489</c:v>
                </c:pt>
                <c:pt idx="34">
                  <c:v>0.830931685244114</c:v>
                </c:pt>
                <c:pt idx="35">
                  <c:v>0.863213970393083</c:v>
                </c:pt>
                <c:pt idx="36">
                  <c:v>0.890147118497857</c:v>
                </c:pt>
                <c:pt idx="37">
                  <c:v>0.912315819396096</c:v>
                </c:pt>
                <c:pt idx="38">
                  <c:v>0.930360792244712</c:v>
                </c:pt>
                <c:pt idx="39">
                  <c:v>0.94491641531541</c:v>
                </c:pt>
                <c:pt idx="40">
                  <c:v>0.956571711485766</c:v>
                </c:pt>
                <c:pt idx="41">
                  <c:v>0.965849959244639</c:v>
                </c:pt>
                <c:pt idx="42">
                  <c:v>0.973201486558289</c:v>
                </c:pt>
                <c:pt idx="43">
                  <c:v>0.979004841431582</c:v>
                </c:pt>
                <c:pt idx="44">
                  <c:v>0.983572663665986</c:v>
                </c:pt>
                <c:pt idx="45">
                  <c:v>0.987159719693836</c:v>
                </c:pt>
                <c:pt idx="46">
                  <c:v>0.989971496084686</c:v>
                </c:pt>
                <c:pt idx="47">
                  <c:v>0.992172429419715</c:v>
                </c:pt>
                <c:pt idx="48">
                  <c:v>0.993893308456293</c:v>
                </c:pt>
                <c:pt idx="49">
                  <c:v>0.995237670911619</c:v>
                </c:pt>
                <c:pt idx="50">
                  <c:v>0.996287183208395</c:v>
                </c:pt>
                <c:pt idx="51">
                  <c:v>0.997106078678263</c:v>
                </c:pt>
                <c:pt idx="52">
                  <c:v>0.997744768159867</c:v>
                </c:pt>
                <c:pt idx="53">
                  <c:v>0.998242747061573</c:v>
                </c:pt>
                <c:pt idx="54">
                  <c:v>0.998630917869203</c:v>
                </c:pt>
                <c:pt idx="55">
                  <c:v>0.998933434765942</c:v>
                </c:pt>
                <c:pt idx="56">
                  <c:v>0.999169162146432</c:v>
                </c:pt>
                <c:pt idx="57">
                  <c:v>0.999352823890569</c:v>
                </c:pt>
                <c:pt idx="58">
                  <c:v>0.999495906575772</c:v>
                </c:pt>
                <c:pt idx="59">
                  <c:v>0.999607367865996</c:v>
                </c:pt>
                <c:pt idx="60">
                  <c:v>0.999694191227111</c:v>
                </c:pt>
                <c:pt idx="61">
                  <c:v>0.999761819776584</c:v>
                </c:pt>
                <c:pt idx="62">
                  <c:v>0.999814495282124</c:v>
                </c:pt>
                <c:pt idx="63">
                  <c:v>0.999855522852051</c:v>
                </c:pt>
                <c:pt idx="64">
                  <c:v>0.999887477488021</c:v>
                </c:pt>
                <c:pt idx="65">
                  <c:v>0.999912365198337</c:v>
                </c:pt>
                <c:pt idx="66">
                  <c:v>0.999931748624805</c:v>
                </c:pt>
                <c:pt idx="67">
                  <c:v>0.999946844973063</c:v>
                </c:pt>
                <c:pt idx="68">
                  <c:v>0.99995860233665</c:v>
                </c:pt>
                <c:pt idx="69">
                  <c:v>0.999967759172132</c:v>
                </c:pt>
                <c:pt idx="70">
                  <c:v>0.999974890638938</c:v>
                </c:pt>
                <c:pt idx="71">
                  <c:v>0.999980444701329</c:v>
                </c:pt>
                <c:pt idx="72">
                  <c:v>0.999984770252204</c:v>
                </c:pt>
                <c:pt idx="73">
                  <c:v>0.999988139020533</c:v>
                </c:pt>
                <c:pt idx="74">
                  <c:v>0.999990762635668</c:v>
                </c:pt>
                <c:pt idx="75">
                  <c:v>0.999992805918725</c:v>
                </c:pt>
                <c:pt idx="76">
                  <c:v>0.999994397234954</c:v>
                </c:pt>
                <c:pt idx="77">
                  <c:v>0.999995636556787</c:v>
                </c:pt>
                <c:pt idx="78">
                  <c:v>0.999996601743729</c:v>
                </c:pt>
                <c:pt idx="79">
                  <c:v>0.999997353433365</c:v>
                </c:pt>
                <c:pt idx="80">
                  <c:v>0.999997938850626</c:v>
                </c:pt>
                <c:pt idx="81">
                  <c:v>0.999998394774522</c:v>
                </c:pt>
                <c:pt idx="82">
                  <c:v>0.999998749848696</c:v>
                </c:pt>
                <c:pt idx="83">
                  <c:v>0.999999026380917</c:v>
                </c:pt>
                <c:pt idx="84">
                  <c:v>0.999999241744532</c:v>
                </c:pt>
                <c:pt idx="85">
                  <c:v>0.999999409469949</c:v>
                </c:pt>
                <c:pt idx="86">
                  <c:v>0.999999540094674</c:v>
                </c:pt>
                <c:pt idx="87">
                  <c:v>0.999999641825335</c:v>
                </c:pt>
                <c:pt idx="88">
                  <c:v>0.999999721053269</c:v>
                </c:pt>
                <c:pt idx="89">
                  <c:v>0.999999782756054</c:v>
                </c:pt>
                <c:pt idx="90">
                  <c:v>0.999999830810236</c:v>
                </c:pt>
                <c:pt idx="91">
                  <c:v>0.999999868234874</c:v>
                </c:pt>
                <c:pt idx="92">
                  <c:v>0.999999897381214</c:v>
                </c:pt>
                <c:pt idx="93">
                  <c:v>0.999999920080407</c:v>
                </c:pt>
                <c:pt idx="94">
                  <c:v>0.999999937758558</c:v>
                </c:pt>
                <c:pt idx="95">
                  <c:v>0.999999951526315</c:v>
                </c:pt>
                <c:pt idx="96">
                  <c:v>0.999999962248656</c:v>
                </c:pt>
                <c:pt idx="97">
                  <c:v>0.999999970599223</c:v>
                </c:pt>
                <c:pt idx="98">
                  <c:v>0.999999977102652</c:v>
                </c:pt>
                <c:pt idx="99">
                  <c:v>0.999999982167527</c:v>
                </c:pt>
                <c:pt idx="100">
                  <c:v>0.999999986112056</c:v>
                </c:pt>
              </c:numCache>
            </c:numRef>
          </c:yVal>
          <c:smooth val="0"/>
        </c:ser>
        <c:ser>
          <c:idx val="5"/>
          <c:order val="5"/>
          <c:tx>
            <c:v>Induction3</c:v>
          </c:tx>
          <c:spPr>
            <a:ln w="635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yVal>
            <c:numRef>
              <c:f>'Antibiotic Death and Induction'!$AA$2:$AA$102</c:f>
              <c:numCache>
                <c:formatCode>General</c:formatCode>
                <c:ptCount val="101"/>
                <c:pt idx="0">
                  <c:v>0.000999000999000999</c:v>
                </c:pt>
                <c:pt idx="1">
                  <c:v>0.00181880472211211</c:v>
                </c:pt>
                <c:pt idx="2">
                  <c:v>0.00330913022348202</c:v>
                </c:pt>
                <c:pt idx="3">
                  <c:v>0.00601326930500906</c:v>
                </c:pt>
                <c:pt idx="4">
                  <c:v>0.010902990790086</c:v>
                </c:pt>
                <c:pt idx="5">
                  <c:v>0.0196900516634813</c:v>
                </c:pt>
                <c:pt idx="6">
                  <c:v>0.0353060937474194</c:v>
                </c:pt>
                <c:pt idx="7">
                  <c:v>0.0625172828228232</c:v>
                </c:pt>
                <c:pt idx="8">
                  <c:v>0.108345331100507</c:v>
                </c:pt>
                <c:pt idx="9">
                  <c:v>0.181271698974908</c:v>
                </c:pt>
                <c:pt idx="10">
                  <c:v>0.28745939613275</c:v>
                </c:pt>
                <c:pt idx="11">
                  <c:v>0.423662744153605</c:v>
                </c:pt>
                <c:pt idx="12">
                  <c:v>0.572545588773233</c:v>
                </c:pt>
                <c:pt idx="13">
                  <c:v>0.709353186883177</c:v>
                </c:pt>
                <c:pt idx="14">
                  <c:v>0.816414953897477</c:v>
                </c:pt>
                <c:pt idx="15">
                  <c:v>0.890147118497857</c:v>
                </c:pt>
                <c:pt idx="16">
                  <c:v>0.936567468706099</c:v>
                </c:pt>
                <c:pt idx="17">
                  <c:v>0.964161798680003</c:v>
                </c:pt>
                <c:pt idx="18">
                  <c:v>0.980008316994494</c:v>
                </c:pt>
                <c:pt idx="19">
                  <c:v>0.988928466344632</c:v>
                </c:pt>
                <c:pt idx="20">
                  <c:v>0.993893308456293</c:v>
                </c:pt>
                <c:pt idx="21">
                  <c:v>0.996639317039999</c:v>
                </c:pt>
                <c:pt idx="22">
                  <c:v>0.998152817201118</c:v>
                </c:pt>
                <c:pt idx="23">
                  <c:v>0.998985398989714</c:v>
                </c:pt>
                <c:pt idx="24">
                  <c:v>0.999442920141678</c:v>
                </c:pt>
                <c:pt idx="25">
                  <c:v>0.999694191227111</c:v>
                </c:pt>
                <c:pt idx="26">
                  <c:v>0.999832145426888</c:v>
                </c:pt>
                <c:pt idx="27">
                  <c:v>0.999907872479916</c:v>
                </c:pt>
                <c:pt idx="28">
                  <c:v>0.999949437243238</c:v>
                </c:pt>
                <c:pt idx="29">
                  <c:v>0.999972249937665</c:v>
                </c:pt>
                <c:pt idx="30">
                  <c:v>0.999984770252204</c:v>
                </c:pt>
                <c:pt idx="31">
                  <c:v>0.999991641679761</c:v>
                </c:pt>
                <c:pt idx="32">
                  <c:v>0.999995412839295</c:v>
                </c:pt>
                <c:pt idx="33">
                  <c:v>0.999997482507618</c:v>
                </c:pt>
                <c:pt idx="34">
                  <c:v>0.999998618369318</c:v>
                </c:pt>
                <c:pt idx="35">
                  <c:v>0.999999241744532</c:v>
                </c:pt>
                <c:pt idx="36">
                  <c:v>0.999999583860434</c:v>
                </c:pt>
                <c:pt idx="37">
                  <c:v>0.999999771617721</c:v>
                </c:pt>
                <c:pt idx="38">
                  <c:v>0.999999874661135</c:v>
                </c:pt>
                <c:pt idx="39">
                  <c:v>0.999999931212569</c:v>
                </c:pt>
                <c:pt idx="40">
                  <c:v>0.999999962248656</c:v>
                </c:pt>
                <c:pt idx="41">
                  <c:v>0.999999979281623</c:v>
                </c:pt>
                <c:pt idx="42">
                  <c:v>0.999999988629513</c:v>
                </c:pt>
                <c:pt idx="43">
                  <c:v>0.999999993759745</c:v>
                </c:pt>
                <c:pt idx="44">
                  <c:v>0.999999996575275</c:v>
                </c:pt>
                <c:pt idx="45">
                  <c:v>0.999999998120471</c:v>
                </c:pt>
                <c:pt idx="46">
                  <c:v>0.999999998968493</c:v>
                </c:pt>
                <c:pt idx="47">
                  <c:v>0.999999999433897</c:v>
                </c:pt>
                <c:pt idx="48">
                  <c:v>0.999999999689316</c:v>
                </c:pt>
                <c:pt idx="49">
                  <c:v>0.999999999829493</c:v>
                </c:pt>
                <c:pt idx="50">
                  <c:v>0.999999999906424</c:v>
                </c:pt>
                <c:pt idx="51">
                  <c:v>0.999999999948644</c:v>
                </c:pt>
                <c:pt idx="52">
                  <c:v>0.999999999971815</c:v>
                </c:pt>
                <c:pt idx="53">
                  <c:v>0.999999999984532</c:v>
                </c:pt>
                <c:pt idx="54">
                  <c:v>0.999999999991511</c:v>
                </c:pt>
                <c:pt idx="55">
                  <c:v>0.999999999995341</c:v>
                </c:pt>
                <c:pt idx="56">
                  <c:v>0.999999999997443</c:v>
                </c:pt>
                <c:pt idx="57">
                  <c:v>0.999999999998597</c:v>
                </c:pt>
                <c:pt idx="58">
                  <c:v>0.99999999999923</c:v>
                </c:pt>
                <c:pt idx="59">
                  <c:v>0.999999999999577</c:v>
                </c:pt>
                <c:pt idx="60">
                  <c:v>0.999999999999768</c:v>
                </c:pt>
                <c:pt idx="61">
                  <c:v>0.999999999999873</c:v>
                </c:pt>
                <c:pt idx="62">
                  <c:v>0.99999999999993</c:v>
                </c:pt>
                <c:pt idx="63">
                  <c:v>0.999999999999962</c:v>
                </c:pt>
                <c:pt idx="64">
                  <c:v>0.999999999999979</c:v>
                </c:pt>
                <c:pt idx="65">
                  <c:v>0.999999999999988</c:v>
                </c:pt>
                <c:pt idx="66">
                  <c:v>0.999999999999994</c:v>
                </c:pt>
                <c:pt idx="67">
                  <c:v>0.999999999999996</c:v>
                </c:pt>
                <c:pt idx="68">
                  <c:v>0.999999999999998</c:v>
                </c:pt>
                <c:pt idx="69">
                  <c:v>0.999999999999999</c:v>
                </c:pt>
                <c:pt idx="70">
                  <c:v>0.999999999999999</c:v>
                </c:pt>
                <c:pt idx="71">
                  <c:v>1</c:v>
                </c:pt>
                <c:pt idx="72">
                  <c:v>1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1.0</c:v>
                </c:pt>
                <c:pt idx="88">
                  <c:v>1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  <c:pt idx="94">
                  <c:v>1.0</c:v>
                </c:pt>
                <c:pt idx="95">
                  <c:v>1.0</c:v>
                </c:pt>
                <c:pt idx="96">
                  <c:v>1.0</c:v>
                </c:pt>
                <c:pt idx="97">
                  <c:v>1.0</c:v>
                </c:pt>
                <c:pt idx="98">
                  <c:v>1.0</c:v>
                </c:pt>
                <c:pt idx="99">
                  <c:v>1.0</c:v>
                </c:pt>
                <c:pt idx="10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560464"/>
        <c:axId val="153572000"/>
      </c:scatterChart>
      <c:valAx>
        <c:axId val="153560464"/>
        <c:scaling>
          <c:orientation val="minMax"/>
          <c:max val="10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4000" b="1"/>
                  <a:t>Antibiotic</a:t>
                </a:r>
                <a:r>
                  <a:rPr lang="en-US" sz="4000" b="1" baseline="0"/>
                  <a:t> Concentration</a:t>
                </a:r>
                <a:endParaRPr lang="en-US" sz="40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72000"/>
        <c:crosses val="autoZero"/>
        <c:crossBetween val="midCat"/>
      </c:valAx>
      <c:valAx>
        <c:axId val="153572000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4000" b="1"/>
                  <a:t>Probability of Death // Prophage</a:t>
                </a:r>
                <a:r>
                  <a:rPr lang="en-US" sz="4000" b="1" baseline="0"/>
                  <a:t> Induction</a:t>
                </a:r>
                <a:endParaRPr lang="en-US" sz="40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60464"/>
        <c:crosses val="autoZero"/>
        <c:crossBetween val="midCat"/>
      </c:valAx>
      <c:spPr>
        <a:noFill/>
        <a:ln w="0">
          <a:noFill/>
          <a:round/>
        </a:ln>
        <a:effectLst/>
      </c:spPr>
    </c:plotArea>
    <c:legend>
      <c:legendPos val="r"/>
      <c:layout>
        <c:manualLayout>
          <c:xMode val="edge"/>
          <c:yMode val="edge"/>
          <c:x val="0.745559823314768"/>
          <c:y val="0.331419454664237"/>
          <c:w val="0.245570997084345"/>
          <c:h val="0.33716109067152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Lysogeny1</c:v>
          </c:tx>
          <c:spPr>
            <a:ln w="63500"/>
          </c:spPr>
          <c:marker>
            <c:symbol val="none"/>
          </c:marker>
          <c:xVal>
            <c:numRef>
              <c:f>Lysogeny!$E$2:$E$5000</c:f>
              <c:numCache>
                <c:formatCode>General</c:formatCode>
                <c:ptCount val="499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  <c:pt idx="200">
                  <c:v>200.0</c:v>
                </c:pt>
                <c:pt idx="201">
                  <c:v>201.0</c:v>
                </c:pt>
                <c:pt idx="202">
                  <c:v>202.0</c:v>
                </c:pt>
                <c:pt idx="203">
                  <c:v>203.0</c:v>
                </c:pt>
                <c:pt idx="204">
                  <c:v>204.0</c:v>
                </c:pt>
                <c:pt idx="205">
                  <c:v>205.0</c:v>
                </c:pt>
                <c:pt idx="206">
                  <c:v>206.0</c:v>
                </c:pt>
                <c:pt idx="207">
                  <c:v>207.0</c:v>
                </c:pt>
                <c:pt idx="208">
                  <c:v>208.0</c:v>
                </c:pt>
                <c:pt idx="209">
                  <c:v>209.0</c:v>
                </c:pt>
                <c:pt idx="210">
                  <c:v>210.0</c:v>
                </c:pt>
                <c:pt idx="211">
                  <c:v>211.0</c:v>
                </c:pt>
                <c:pt idx="212">
                  <c:v>212.0</c:v>
                </c:pt>
                <c:pt idx="213">
                  <c:v>213.0</c:v>
                </c:pt>
                <c:pt idx="214">
                  <c:v>214.0</c:v>
                </c:pt>
                <c:pt idx="215">
                  <c:v>215.0</c:v>
                </c:pt>
                <c:pt idx="216">
                  <c:v>216.0</c:v>
                </c:pt>
                <c:pt idx="217">
                  <c:v>217.0</c:v>
                </c:pt>
                <c:pt idx="218">
                  <c:v>218.0</c:v>
                </c:pt>
                <c:pt idx="219">
                  <c:v>219.0</c:v>
                </c:pt>
                <c:pt idx="220">
                  <c:v>220.0</c:v>
                </c:pt>
                <c:pt idx="221">
                  <c:v>221.0</c:v>
                </c:pt>
                <c:pt idx="222">
                  <c:v>222.0</c:v>
                </c:pt>
                <c:pt idx="223">
                  <c:v>223.0</c:v>
                </c:pt>
                <c:pt idx="224">
                  <c:v>224.0</c:v>
                </c:pt>
                <c:pt idx="225">
                  <c:v>225.0</c:v>
                </c:pt>
                <c:pt idx="226">
                  <c:v>226.0</c:v>
                </c:pt>
                <c:pt idx="227">
                  <c:v>227.0</c:v>
                </c:pt>
                <c:pt idx="228">
                  <c:v>228.0</c:v>
                </c:pt>
                <c:pt idx="229">
                  <c:v>229.0</c:v>
                </c:pt>
                <c:pt idx="230">
                  <c:v>230.0</c:v>
                </c:pt>
                <c:pt idx="231">
                  <c:v>231.0</c:v>
                </c:pt>
                <c:pt idx="232">
                  <c:v>232.0</c:v>
                </c:pt>
                <c:pt idx="233">
                  <c:v>233.0</c:v>
                </c:pt>
                <c:pt idx="234">
                  <c:v>234.0</c:v>
                </c:pt>
                <c:pt idx="235">
                  <c:v>235.0</c:v>
                </c:pt>
                <c:pt idx="236">
                  <c:v>236.0</c:v>
                </c:pt>
                <c:pt idx="237">
                  <c:v>237.0</c:v>
                </c:pt>
                <c:pt idx="238">
                  <c:v>238.0</c:v>
                </c:pt>
                <c:pt idx="239">
                  <c:v>239.0</c:v>
                </c:pt>
                <c:pt idx="240">
                  <c:v>240.0</c:v>
                </c:pt>
                <c:pt idx="241">
                  <c:v>241.0</c:v>
                </c:pt>
                <c:pt idx="242">
                  <c:v>242.0</c:v>
                </c:pt>
                <c:pt idx="243">
                  <c:v>243.0</c:v>
                </c:pt>
                <c:pt idx="244">
                  <c:v>244.0</c:v>
                </c:pt>
                <c:pt idx="245">
                  <c:v>245.0</c:v>
                </c:pt>
                <c:pt idx="246">
                  <c:v>246.0</c:v>
                </c:pt>
                <c:pt idx="247">
                  <c:v>247.0</c:v>
                </c:pt>
                <c:pt idx="248">
                  <c:v>248.0</c:v>
                </c:pt>
                <c:pt idx="249">
                  <c:v>249.0</c:v>
                </c:pt>
                <c:pt idx="250">
                  <c:v>250.0</c:v>
                </c:pt>
                <c:pt idx="251">
                  <c:v>251.0</c:v>
                </c:pt>
                <c:pt idx="252">
                  <c:v>252.0</c:v>
                </c:pt>
                <c:pt idx="253">
                  <c:v>253.0</c:v>
                </c:pt>
                <c:pt idx="254">
                  <c:v>254.0</c:v>
                </c:pt>
                <c:pt idx="255">
                  <c:v>255.0</c:v>
                </c:pt>
                <c:pt idx="256">
                  <c:v>256.0</c:v>
                </c:pt>
                <c:pt idx="257">
                  <c:v>257.0</c:v>
                </c:pt>
                <c:pt idx="258">
                  <c:v>258.0</c:v>
                </c:pt>
                <c:pt idx="259">
                  <c:v>259.0</c:v>
                </c:pt>
                <c:pt idx="260">
                  <c:v>260.0</c:v>
                </c:pt>
                <c:pt idx="261">
                  <c:v>261.0</c:v>
                </c:pt>
                <c:pt idx="262">
                  <c:v>262.0</c:v>
                </c:pt>
                <c:pt idx="263">
                  <c:v>263.0</c:v>
                </c:pt>
                <c:pt idx="264">
                  <c:v>264.0</c:v>
                </c:pt>
                <c:pt idx="265">
                  <c:v>265.0</c:v>
                </c:pt>
                <c:pt idx="266">
                  <c:v>266.0</c:v>
                </c:pt>
                <c:pt idx="267">
                  <c:v>267.0</c:v>
                </c:pt>
                <c:pt idx="268">
                  <c:v>268.0</c:v>
                </c:pt>
                <c:pt idx="269">
                  <c:v>269.0</c:v>
                </c:pt>
                <c:pt idx="270">
                  <c:v>270.0</c:v>
                </c:pt>
                <c:pt idx="271">
                  <c:v>271.0</c:v>
                </c:pt>
                <c:pt idx="272">
                  <c:v>272.0</c:v>
                </c:pt>
                <c:pt idx="273">
                  <c:v>273.0</c:v>
                </c:pt>
                <c:pt idx="274">
                  <c:v>274.0</c:v>
                </c:pt>
                <c:pt idx="275">
                  <c:v>275.0</c:v>
                </c:pt>
                <c:pt idx="276">
                  <c:v>276.0</c:v>
                </c:pt>
                <c:pt idx="277">
                  <c:v>277.0</c:v>
                </c:pt>
                <c:pt idx="278">
                  <c:v>278.0</c:v>
                </c:pt>
                <c:pt idx="279">
                  <c:v>279.0</c:v>
                </c:pt>
                <c:pt idx="280">
                  <c:v>280.0</c:v>
                </c:pt>
                <c:pt idx="281">
                  <c:v>281.0</c:v>
                </c:pt>
                <c:pt idx="282">
                  <c:v>282.0</c:v>
                </c:pt>
                <c:pt idx="283">
                  <c:v>283.0</c:v>
                </c:pt>
                <c:pt idx="284">
                  <c:v>284.0</c:v>
                </c:pt>
                <c:pt idx="285">
                  <c:v>285.0</c:v>
                </c:pt>
                <c:pt idx="286">
                  <c:v>286.0</c:v>
                </c:pt>
                <c:pt idx="287">
                  <c:v>287.0</c:v>
                </c:pt>
                <c:pt idx="288">
                  <c:v>288.0</c:v>
                </c:pt>
                <c:pt idx="289">
                  <c:v>289.0</c:v>
                </c:pt>
                <c:pt idx="290">
                  <c:v>290.0</c:v>
                </c:pt>
                <c:pt idx="291">
                  <c:v>291.0</c:v>
                </c:pt>
                <c:pt idx="292">
                  <c:v>292.0</c:v>
                </c:pt>
                <c:pt idx="293">
                  <c:v>293.0</c:v>
                </c:pt>
                <c:pt idx="294">
                  <c:v>294.0</c:v>
                </c:pt>
                <c:pt idx="295">
                  <c:v>295.0</c:v>
                </c:pt>
                <c:pt idx="296">
                  <c:v>296.0</c:v>
                </c:pt>
                <c:pt idx="297">
                  <c:v>297.0</c:v>
                </c:pt>
                <c:pt idx="298">
                  <c:v>298.0</c:v>
                </c:pt>
                <c:pt idx="299">
                  <c:v>299.0</c:v>
                </c:pt>
                <c:pt idx="300">
                  <c:v>300.0</c:v>
                </c:pt>
                <c:pt idx="301">
                  <c:v>301.0</c:v>
                </c:pt>
                <c:pt idx="302">
                  <c:v>302.0</c:v>
                </c:pt>
                <c:pt idx="303">
                  <c:v>303.0</c:v>
                </c:pt>
                <c:pt idx="304">
                  <c:v>304.0</c:v>
                </c:pt>
                <c:pt idx="305">
                  <c:v>305.0</c:v>
                </c:pt>
                <c:pt idx="306">
                  <c:v>306.0</c:v>
                </c:pt>
                <c:pt idx="307">
                  <c:v>307.0</c:v>
                </c:pt>
                <c:pt idx="308">
                  <c:v>308.0</c:v>
                </c:pt>
                <c:pt idx="309">
                  <c:v>309.0</c:v>
                </c:pt>
                <c:pt idx="310">
                  <c:v>310.0</c:v>
                </c:pt>
                <c:pt idx="311">
                  <c:v>311.0</c:v>
                </c:pt>
                <c:pt idx="312">
                  <c:v>312.0</c:v>
                </c:pt>
                <c:pt idx="313">
                  <c:v>313.0</c:v>
                </c:pt>
                <c:pt idx="314">
                  <c:v>314.0</c:v>
                </c:pt>
                <c:pt idx="315">
                  <c:v>315.0</c:v>
                </c:pt>
                <c:pt idx="316">
                  <c:v>316.0</c:v>
                </c:pt>
                <c:pt idx="317">
                  <c:v>317.0</c:v>
                </c:pt>
                <c:pt idx="318">
                  <c:v>318.0</c:v>
                </c:pt>
                <c:pt idx="319">
                  <c:v>319.0</c:v>
                </c:pt>
                <c:pt idx="320">
                  <c:v>320.0</c:v>
                </c:pt>
                <c:pt idx="321">
                  <c:v>321.0</c:v>
                </c:pt>
                <c:pt idx="322">
                  <c:v>322.0</c:v>
                </c:pt>
                <c:pt idx="323">
                  <c:v>323.0</c:v>
                </c:pt>
                <c:pt idx="324">
                  <c:v>324.0</c:v>
                </c:pt>
                <c:pt idx="325">
                  <c:v>325.0</c:v>
                </c:pt>
                <c:pt idx="326">
                  <c:v>326.0</c:v>
                </c:pt>
                <c:pt idx="327">
                  <c:v>327.0</c:v>
                </c:pt>
                <c:pt idx="328">
                  <c:v>328.0</c:v>
                </c:pt>
                <c:pt idx="329">
                  <c:v>329.0</c:v>
                </c:pt>
                <c:pt idx="330">
                  <c:v>330.0</c:v>
                </c:pt>
                <c:pt idx="331">
                  <c:v>331.0</c:v>
                </c:pt>
                <c:pt idx="332">
                  <c:v>332.0</c:v>
                </c:pt>
                <c:pt idx="333">
                  <c:v>333.0</c:v>
                </c:pt>
                <c:pt idx="334">
                  <c:v>334.0</c:v>
                </c:pt>
                <c:pt idx="335">
                  <c:v>335.0</c:v>
                </c:pt>
                <c:pt idx="336">
                  <c:v>336.0</c:v>
                </c:pt>
                <c:pt idx="337">
                  <c:v>337.0</c:v>
                </c:pt>
                <c:pt idx="338">
                  <c:v>338.0</c:v>
                </c:pt>
                <c:pt idx="339">
                  <c:v>339.0</c:v>
                </c:pt>
                <c:pt idx="340">
                  <c:v>340.0</c:v>
                </c:pt>
                <c:pt idx="341">
                  <c:v>341.0</c:v>
                </c:pt>
                <c:pt idx="342">
                  <c:v>342.0</c:v>
                </c:pt>
                <c:pt idx="343">
                  <c:v>343.0</c:v>
                </c:pt>
                <c:pt idx="344">
                  <c:v>344.0</c:v>
                </c:pt>
                <c:pt idx="345">
                  <c:v>345.0</c:v>
                </c:pt>
                <c:pt idx="346">
                  <c:v>346.0</c:v>
                </c:pt>
                <c:pt idx="347">
                  <c:v>347.0</c:v>
                </c:pt>
                <c:pt idx="348">
                  <c:v>348.0</c:v>
                </c:pt>
                <c:pt idx="349">
                  <c:v>349.0</c:v>
                </c:pt>
                <c:pt idx="350">
                  <c:v>350.0</c:v>
                </c:pt>
                <c:pt idx="351">
                  <c:v>351.0</c:v>
                </c:pt>
                <c:pt idx="352">
                  <c:v>352.0</c:v>
                </c:pt>
                <c:pt idx="353">
                  <c:v>353.0</c:v>
                </c:pt>
                <c:pt idx="354">
                  <c:v>354.0</c:v>
                </c:pt>
                <c:pt idx="355">
                  <c:v>355.0</c:v>
                </c:pt>
                <c:pt idx="356">
                  <c:v>356.0</c:v>
                </c:pt>
                <c:pt idx="357">
                  <c:v>357.0</c:v>
                </c:pt>
                <c:pt idx="358">
                  <c:v>358.0</c:v>
                </c:pt>
                <c:pt idx="359">
                  <c:v>359.0</c:v>
                </c:pt>
                <c:pt idx="360">
                  <c:v>360.0</c:v>
                </c:pt>
                <c:pt idx="361">
                  <c:v>361.0</c:v>
                </c:pt>
                <c:pt idx="362">
                  <c:v>362.0</c:v>
                </c:pt>
                <c:pt idx="363">
                  <c:v>363.0</c:v>
                </c:pt>
                <c:pt idx="364">
                  <c:v>364.0</c:v>
                </c:pt>
                <c:pt idx="365">
                  <c:v>365.0</c:v>
                </c:pt>
                <c:pt idx="366">
                  <c:v>366.0</c:v>
                </c:pt>
                <c:pt idx="367">
                  <c:v>367.0</c:v>
                </c:pt>
                <c:pt idx="368">
                  <c:v>368.0</c:v>
                </c:pt>
                <c:pt idx="369">
                  <c:v>369.0</c:v>
                </c:pt>
                <c:pt idx="370">
                  <c:v>370.0</c:v>
                </c:pt>
                <c:pt idx="371">
                  <c:v>371.0</c:v>
                </c:pt>
                <c:pt idx="372">
                  <c:v>372.0</c:v>
                </c:pt>
                <c:pt idx="373">
                  <c:v>373.0</c:v>
                </c:pt>
                <c:pt idx="374">
                  <c:v>374.0</c:v>
                </c:pt>
                <c:pt idx="375">
                  <c:v>375.0</c:v>
                </c:pt>
                <c:pt idx="376">
                  <c:v>376.0</c:v>
                </c:pt>
                <c:pt idx="377">
                  <c:v>377.0</c:v>
                </c:pt>
                <c:pt idx="378">
                  <c:v>378.0</c:v>
                </c:pt>
                <c:pt idx="379">
                  <c:v>379.0</c:v>
                </c:pt>
                <c:pt idx="380">
                  <c:v>380.0</c:v>
                </c:pt>
                <c:pt idx="381">
                  <c:v>381.0</c:v>
                </c:pt>
                <c:pt idx="382">
                  <c:v>382.0</c:v>
                </c:pt>
                <c:pt idx="383">
                  <c:v>383.0</c:v>
                </c:pt>
                <c:pt idx="384">
                  <c:v>384.0</c:v>
                </c:pt>
                <c:pt idx="385">
                  <c:v>385.0</c:v>
                </c:pt>
                <c:pt idx="386">
                  <c:v>386.0</c:v>
                </c:pt>
                <c:pt idx="387">
                  <c:v>387.0</c:v>
                </c:pt>
                <c:pt idx="388">
                  <c:v>388.0</c:v>
                </c:pt>
                <c:pt idx="389">
                  <c:v>389.0</c:v>
                </c:pt>
                <c:pt idx="390">
                  <c:v>390.0</c:v>
                </c:pt>
                <c:pt idx="391">
                  <c:v>391.0</c:v>
                </c:pt>
                <c:pt idx="392">
                  <c:v>392.0</c:v>
                </c:pt>
                <c:pt idx="393">
                  <c:v>393.0</c:v>
                </c:pt>
                <c:pt idx="394">
                  <c:v>394.0</c:v>
                </c:pt>
                <c:pt idx="395">
                  <c:v>395.0</c:v>
                </c:pt>
                <c:pt idx="396">
                  <c:v>396.0</c:v>
                </c:pt>
                <c:pt idx="397">
                  <c:v>397.0</c:v>
                </c:pt>
                <c:pt idx="398">
                  <c:v>398.0</c:v>
                </c:pt>
                <c:pt idx="399">
                  <c:v>399.0</c:v>
                </c:pt>
                <c:pt idx="400">
                  <c:v>400.0</c:v>
                </c:pt>
                <c:pt idx="401">
                  <c:v>401.0</c:v>
                </c:pt>
                <c:pt idx="402">
                  <c:v>402.0</c:v>
                </c:pt>
                <c:pt idx="403">
                  <c:v>403.0</c:v>
                </c:pt>
                <c:pt idx="404">
                  <c:v>404.0</c:v>
                </c:pt>
                <c:pt idx="405">
                  <c:v>405.0</c:v>
                </c:pt>
                <c:pt idx="406">
                  <c:v>406.0</c:v>
                </c:pt>
                <c:pt idx="407">
                  <c:v>407.0</c:v>
                </c:pt>
                <c:pt idx="408">
                  <c:v>408.0</c:v>
                </c:pt>
                <c:pt idx="409">
                  <c:v>409.0</c:v>
                </c:pt>
                <c:pt idx="410">
                  <c:v>410.0</c:v>
                </c:pt>
                <c:pt idx="411">
                  <c:v>411.0</c:v>
                </c:pt>
                <c:pt idx="412">
                  <c:v>412.0</c:v>
                </c:pt>
                <c:pt idx="413">
                  <c:v>413.0</c:v>
                </c:pt>
                <c:pt idx="414">
                  <c:v>414.0</c:v>
                </c:pt>
                <c:pt idx="415">
                  <c:v>415.0</c:v>
                </c:pt>
                <c:pt idx="416">
                  <c:v>416.0</c:v>
                </c:pt>
                <c:pt idx="417">
                  <c:v>417.0</c:v>
                </c:pt>
                <c:pt idx="418">
                  <c:v>418.0</c:v>
                </c:pt>
                <c:pt idx="419">
                  <c:v>419.0</c:v>
                </c:pt>
                <c:pt idx="420">
                  <c:v>420.0</c:v>
                </c:pt>
                <c:pt idx="421">
                  <c:v>421.0</c:v>
                </c:pt>
                <c:pt idx="422">
                  <c:v>422.0</c:v>
                </c:pt>
                <c:pt idx="423">
                  <c:v>423.0</c:v>
                </c:pt>
                <c:pt idx="424">
                  <c:v>424.0</c:v>
                </c:pt>
                <c:pt idx="425">
                  <c:v>425.0</c:v>
                </c:pt>
                <c:pt idx="426">
                  <c:v>426.0</c:v>
                </c:pt>
                <c:pt idx="427">
                  <c:v>427.0</c:v>
                </c:pt>
                <c:pt idx="428">
                  <c:v>428.0</c:v>
                </c:pt>
                <c:pt idx="429">
                  <c:v>429.0</c:v>
                </c:pt>
                <c:pt idx="430">
                  <c:v>430.0</c:v>
                </c:pt>
                <c:pt idx="431">
                  <c:v>431.0</c:v>
                </c:pt>
                <c:pt idx="432">
                  <c:v>432.0</c:v>
                </c:pt>
                <c:pt idx="433">
                  <c:v>433.0</c:v>
                </c:pt>
                <c:pt idx="434">
                  <c:v>434.0</c:v>
                </c:pt>
                <c:pt idx="435">
                  <c:v>435.0</c:v>
                </c:pt>
                <c:pt idx="436">
                  <c:v>436.0</c:v>
                </c:pt>
                <c:pt idx="437">
                  <c:v>437.0</c:v>
                </c:pt>
                <c:pt idx="438">
                  <c:v>438.0</c:v>
                </c:pt>
                <c:pt idx="439">
                  <c:v>439.0</c:v>
                </c:pt>
                <c:pt idx="440">
                  <c:v>440.0</c:v>
                </c:pt>
                <c:pt idx="441">
                  <c:v>441.0</c:v>
                </c:pt>
                <c:pt idx="442">
                  <c:v>442.0</c:v>
                </c:pt>
                <c:pt idx="443">
                  <c:v>443.0</c:v>
                </c:pt>
                <c:pt idx="444">
                  <c:v>444.0</c:v>
                </c:pt>
                <c:pt idx="445">
                  <c:v>445.0</c:v>
                </c:pt>
                <c:pt idx="446">
                  <c:v>446.0</c:v>
                </c:pt>
                <c:pt idx="447">
                  <c:v>447.0</c:v>
                </c:pt>
                <c:pt idx="448">
                  <c:v>448.0</c:v>
                </c:pt>
                <c:pt idx="449">
                  <c:v>449.0</c:v>
                </c:pt>
                <c:pt idx="450">
                  <c:v>450.0</c:v>
                </c:pt>
                <c:pt idx="451">
                  <c:v>451.0</c:v>
                </c:pt>
                <c:pt idx="452">
                  <c:v>452.0</c:v>
                </c:pt>
                <c:pt idx="453">
                  <c:v>453.0</c:v>
                </c:pt>
                <c:pt idx="454">
                  <c:v>454.0</c:v>
                </c:pt>
                <c:pt idx="455">
                  <c:v>455.0</c:v>
                </c:pt>
                <c:pt idx="456">
                  <c:v>456.0</c:v>
                </c:pt>
                <c:pt idx="457">
                  <c:v>457.0</c:v>
                </c:pt>
                <c:pt idx="458">
                  <c:v>458.0</c:v>
                </c:pt>
                <c:pt idx="459">
                  <c:v>459.0</c:v>
                </c:pt>
                <c:pt idx="460">
                  <c:v>460.0</c:v>
                </c:pt>
                <c:pt idx="461">
                  <c:v>461.0</c:v>
                </c:pt>
                <c:pt idx="462">
                  <c:v>462.0</c:v>
                </c:pt>
                <c:pt idx="463">
                  <c:v>463.0</c:v>
                </c:pt>
                <c:pt idx="464">
                  <c:v>464.0</c:v>
                </c:pt>
                <c:pt idx="465">
                  <c:v>465.0</c:v>
                </c:pt>
                <c:pt idx="466">
                  <c:v>466.0</c:v>
                </c:pt>
                <c:pt idx="467">
                  <c:v>467.0</c:v>
                </c:pt>
                <c:pt idx="468">
                  <c:v>468.0</c:v>
                </c:pt>
                <c:pt idx="469">
                  <c:v>469.0</c:v>
                </c:pt>
                <c:pt idx="470">
                  <c:v>470.0</c:v>
                </c:pt>
                <c:pt idx="471">
                  <c:v>471.0</c:v>
                </c:pt>
                <c:pt idx="472">
                  <c:v>472.0</c:v>
                </c:pt>
                <c:pt idx="473">
                  <c:v>473.0</c:v>
                </c:pt>
                <c:pt idx="474">
                  <c:v>474.0</c:v>
                </c:pt>
                <c:pt idx="475">
                  <c:v>475.0</c:v>
                </c:pt>
                <c:pt idx="476">
                  <c:v>476.0</c:v>
                </c:pt>
                <c:pt idx="477">
                  <c:v>477.0</c:v>
                </c:pt>
                <c:pt idx="478">
                  <c:v>478.0</c:v>
                </c:pt>
                <c:pt idx="479">
                  <c:v>479.0</c:v>
                </c:pt>
                <c:pt idx="480">
                  <c:v>480.0</c:v>
                </c:pt>
                <c:pt idx="481">
                  <c:v>481.0</c:v>
                </c:pt>
                <c:pt idx="482">
                  <c:v>482.0</c:v>
                </c:pt>
                <c:pt idx="483">
                  <c:v>483.0</c:v>
                </c:pt>
                <c:pt idx="484">
                  <c:v>484.0</c:v>
                </c:pt>
                <c:pt idx="485">
                  <c:v>485.0</c:v>
                </c:pt>
                <c:pt idx="486">
                  <c:v>486.0</c:v>
                </c:pt>
                <c:pt idx="487">
                  <c:v>487.0</c:v>
                </c:pt>
                <c:pt idx="488">
                  <c:v>488.0</c:v>
                </c:pt>
                <c:pt idx="489">
                  <c:v>489.0</c:v>
                </c:pt>
                <c:pt idx="490">
                  <c:v>490.0</c:v>
                </c:pt>
                <c:pt idx="491">
                  <c:v>491.0</c:v>
                </c:pt>
                <c:pt idx="492">
                  <c:v>492.0</c:v>
                </c:pt>
                <c:pt idx="493">
                  <c:v>493.0</c:v>
                </c:pt>
                <c:pt idx="494">
                  <c:v>494.0</c:v>
                </c:pt>
                <c:pt idx="495">
                  <c:v>495.0</c:v>
                </c:pt>
                <c:pt idx="496">
                  <c:v>496.0</c:v>
                </c:pt>
                <c:pt idx="497">
                  <c:v>497.0</c:v>
                </c:pt>
                <c:pt idx="498">
                  <c:v>498.0</c:v>
                </c:pt>
                <c:pt idx="499">
                  <c:v>499.0</c:v>
                </c:pt>
                <c:pt idx="500">
                  <c:v>500.0</c:v>
                </c:pt>
              </c:numCache>
            </c:numRef>
          </c:xVal>
          <c:yVal>
            <c:numRef>
              <c:f>Lysogeny!$F$2:$F$5000</c:f>
              <c:numCache>
                <c:formatCode>General</c:formatCode>
                <c:ptCount val="4999"/>
                <c:pt idx="0">
                  <c:v>0.000999000999000999</c:v>
                </c:pt>
                <c:pt idx="1">
                  <c:v>0.00110395086368612</c:v>
                </c:pt>
                <c:pt idx="2">
                  <c:v>0.0012199127533585</c:v>
                </c:pt>
                <c:pt idx="3">
                  <c:v>0.00134803914506308</c:v>
                </c:pt>
                <c:pt idx="4">
                  <c:v>0.00148960247188405</c:v>
                </c:pt>
                <c:pt idx="5">
                  <c:v>0.00164600746318385</c:v>
                </c:pt>
                <c:pt idx="6">
                  <c:v>0.00181880472211211</c:v>
                </c:pt>
                <c:pt idx="7">
                  <c:v>0.00200970565726195</c:v>
                </c:pt>
                <c:pt idx="8">
                  <c:v>0.0022205988947664</c:v>
                </c:pt>
                <c:pt idx="9">
                  <c:v>0.00245356830691582</c:v>
                </c:pt>
                <c:pt idx="10">
                  <c:v>0.0027109128034469</c:v>
                </c:pt>
                <c:pt idx="11">
                  <c:v>0.00299516804187901</c:v>
                </c:pt>
                <c:pt idx="12">
                  <c:v>0.00330913022348203</c:v>
                </c:pt>
                <c:pt idx="13">
                  <c:v>0.00365588215142382</c:v>
                </c:pt>
                <c:pt idx="14">
                  <c:v>0.00403882173707041</c:v>
                </c:pt>
                <c:pt idx="15">
                  <c:v>0.00446169314891736</c:v>
                </c:pt>
                <c:pt idx="16">
                  <c:v>0.00492862080573675</c:v>
                </c:pt>
                <c:pt idx="17">
                  <c:v>0.00544414642062782</c:v>
                </c:pt>
                <c:pt idx="18">
                  <c:v>0.00601326930500906</c:v>
                </c:pt>
                <c:pt idx="19">
                  <c:v>0.00664149014026204</c:v>
                </c:pt>
                <c:pt idx="20">
                  <c:v>0.00733485841859791</c:v>
                </c:pt>
                <c:pt idx="21">
                  <c:v>0.00810002374239145</c:v>
                </c:pt>
                <c:pt idx="22">
                  <c:v>0.008944291151053</c:v>
                </c:pt>
                <c:pt idx="23">
                  <c:v>0.00987568061450022</c:v>
                </c:pt>
                <c:pt idx="24">
                  <c:v>0.010902990790086</c:v>
                </c:pt>
                <c:pt idx="25">
                  <c:v>0.0120358670826572</c:v>
                </c:pt>
                <c:pt idx="26">
                  <c:v>0.0132848739720145</c:v>
                </c:pt>
                <c:pt idx="27">
                  <c:v>0.0146615714746648</c:v>
                </c:pt>
                <c:pt idx="28">
                  <c:v>0.0161785954831246</c:v>
                </c:pt>
                <c:pt idx="29">
                  <c:v>0.0178497415713189</c:v>
                </c:pt>
                <c:pt idx="30">
                  <c:v>0.0196900516634813</c:v>
                </c:pt>
                <c:pt idx="31">
                  <c:v>0.0217159027305954</c:v>
                </c:pt>
                <c:pt idx="32">
                  <c:v>0.023945096396685</c:v>
                </c:pt>
                <c:pt idx="33">
                  <c:v>0.0263969480009021</c:v>
                </c:pt>
                <c:pt idx="34">
                  <c:v>0.0290923732642896</c:v>
                </c:pt>
                <c:pt idx="35">
                  <c:v>0.0320539702468959</c:v>
                </c:pt>
                <c:pt idx="36">
                  <c:v>0.0353060937474194</c:v>
                </c:pt>
                <c:pt idx="37">
                  <c:v>0.0388749186917686</c:v>
                </c:pt>
                <c:pt idx="38">
                  <c:v>0.0427884883800354</c:v>
                </c:pt>
                <c:pt idx="39">
                  <c:v>0.0470767427192865</c:v>
                </c:pt>
                <c:pt idx="40">
                  <c:v>0.0517715207744564</c:v>
                </c:pt>
                <c:pt idx="41">
                  <c:v>0.0569065311420806</c:v>
                </c:pt>
                <c:pt idx="42">
                  <c:v>0.0625172828228232</c:v>
                </c:pt>
                <c:pt idx="43">
                  <c:v>0.0686409684830542</c:v>
                </c:pt>
                <c:pt idx="44">
                  <c:v>0.075316291312908</c:v>
                </c:pt>
                <c:pt idx="45">
                  <c:v>0.0825832261857394</c:v>
                </c:pt>
                <c:pt idx="46">
                  <c:v>0.0904827055980784</c:v>
                </c:pt>
                <c:pt idx="47">
                  <c:v>0.0990562210354799</c:v>
                </c:pt>
                <c:pt idx="48">
                  <c:v>0.108345331100507</c:v>
                </c:pt>
                <c:pt idx="49">
                  <c:v>0.118391069098971</c:v>
                </c:pt>
                <c:pt idx="50">
                  <c:v>0.129233244957375</c:v>
                </c:pt>
                <c:pt idx="51">
                  <c:v>0.140909639476092</c:v>
                </c:pt>
                <c:pt idx="52">
                  <c:v>0.153455093118416</c:v>
                </c:pt>
                <c:pt idx="53">
                  <c:v>0.166900496852212</c:v>
                </c:pt>
                <c:pt idx="54">
                  <c:v>0.181271698974908</c:v>
                </c:pt>
                <c:pt idx="55">
                  <c:v>0.1965883492304</c:v>
                </c:pt>
                <c:pt idx="56">
                  <c:v>0.212862709595299</c:v>
                </c:pt>
                <c:pt idx="57">
                  <c:v>0.230098469439252</c:v>
                </c:pt>
                <c:pt idx="58">
                  <c:v>0.248289610749087</c:v>
                </c:pt>
                <c:pt idx="59">
                  <c:v>0.267419375994258</c:v>
                </c:pt>
                <c:pt idx="60">
                  <c:v>0.28745939613275</c:v>
                </c:pt>
                <c:pt idx="61">
                  <c:v>0.308369038302482</c:v>
                </c:pt>
                <c:pt idx="62">
                  <c:v>0.33009503106589</c:v>
                </c:pt>
                <c:pt idx="63">
                  <c:v>0.352571419016373</c:v>
                </c:pt>
                <c:pt idx="64">
                  <c:v>0.375719887781145</c:v>
                </c:pt>
                <c:pt idx="65">
                  <c:v>0.399450485078732</c:v>
                </c:pt>
                <c:pt idx="66">
                  <c:v>0.423662744153605</c:v>
                </c:pt>
                <c:pt idx="67">
                  <c:v>0.448247193805197</c:v>
                </c:pt>
                <c:pt idx="68">
                  <c:v>0.473087216026547</c:v>
                </c:pt>
                <c:pt idx="69">
                  <c:v>0.498061189971829</c:v>
                </c:pt>
                <c:pt idx="70">
                  <c:v>0.523044841688207</c:v>
                </c:pt>
                <c:pt idx="71">
                  <c:v>0.547913704714887</c:v>
                </c:pt>
                <c:pt idx="72">
                  <c:v>0.572545588773234</c:v>
                </c:pt>
                <c:pt idx="73">
                  <c:v>0.596822953192659</c:v>
                </c:pt>
                <c:pt idx="74">
                  <c:v>0.620635088500297</c:v>
                </c:pt>
                <c:pt idx="75">
                  <c:v>0.643880023018204</c:v>
                </c:pt>
                <c:pt idx="76">
                  <c:v>0.666466089946643</c:v>
                </c:pt>
                <c:pt idx="77">
                  <c:v>0.688313112377881</c:v>
                </c:pt>
                <c:pt idx="78">
                  <c:v>0.709353186883177</c:v>
                </c:pt>
                <c:pt idx="79">
                  <c:v>0.729531068711132</c:v>
                </c:pt>
                <c:pt idx="80">
                  <c:v>0.748804181492228</c:v>
                </c:pt>
                <c:pt idx="81">
                  <c:v>0.767142290390899</c:v>
                </c:pt>
                <c:pt idx="82">
                  <c:v>0.784526889154561</c:v>
                </c:pt>
                <c:pt idx="83">
                  <c:v>0.800950358287431</c:v>
                </c:pt>
                <c:pt idx="84">
                  <c:v>0.816414953897477</c:v>
                </c:pt>
                <c:pt idx="85">
                  <c:v>0.830931685244114</c:v>
                </c:pt>
                <c:pt idx="86">
                  <c:v>0.844519134479242</c:v>
                </c:pt>
                <c:pt idx="87">
                  <c:v>0.857202265432492</c:v>
                </c:pt>
                <c:pt idx="88">
                  <c:v>0.869011260423734</c:v>
                </c:pt>
                <c:pt idx="89">
                  <c:v>0.879980415768183</c:v>
                </c:pt>
                <c:pt idx="90">
                  <c:v>0.890147118497857</c:v>
                </c:pt>
                <c:pt idx="91">
                  <c:v>0.899550919316497</c:v>
                </c:pt>
                <c:pt idx="92">
                  <c:v>0.908232710229527</c:v>
                </c:pt>
                <c:pt idx="93">
                  <c:v>0.916234009799881</c:v>
                </c:pt>
                <c:pt idx="94">
                  <c:v>0.923596354613118</c:v>
                </c:pt>
                <c:pt idx="95">
                  <c:v>0.930360792244712</c:v>
                </c:pt>
                <c:pt idx="96">
                  <c:v>0.936567468706099</c:v>
                </c:pt>
                <c:pt idx="97">
                  <c:v>0.942255301869037</c:v>
                </c:pt>
                <c:pt idx="98">
                  <c:v>0.947461731582946</c:v>
                </c:pt>
                <c:pt idx="99">
                  <c:v>0.952222536961245</c:v>
                </c:pt>
                <c:pt idx="100">
                  <c:v>0.956571711485766</c:v>
                </c:pt>
                <c:pt idx="101">
                  <c:v>0.96054138704471</c:v>
                </c:pt>
                <c:pt idx="102">
                  <c:v>0.964161798680004</c:v>
                </c:pt>
                <c:pt idx="103">
                  <c:v>0.967461282594018</c:v>
                </c:pt>
                <c:pt idx="104">
                  <c:v>0.970466300790951</c:v>
                </c:pt>
                <c:pt idx="105">
                  <c:v>0.973201486558289</c:v>
                </c:pt>
                <c:pt idx="106">
                  <c:v>0.975689705795473</c:v>
                </c:pt>
                <c:pt idx="107">
                  <c:v>0.977952129948224</c:v>
                </c:pt>
                <c:pt idx="108">
                  <c:v>0.980008316994494</c:v>
                </c:pt>
                <c:pt idx="109">
                  <c:v>0.981876297545004</c:v>
                </c:pt>
                <c:pt idx="110">
                  <c:v>0.983572663665986</c:v>
                </c:pt>
                <c:pt idx="111">
                  <c:v>0.985112658505625</c:v>
                </c:pt>
                <c:pt idx="112">
                  <c:v>0.986510265212675</c:v>
                </c:pt>
                <c:pt idx="113">
                  <c:v>0.987778293981133</c:v>
                </c:pt>
                <c:pt idx="114">
                  <c:v>0.988928466344632</c:v>
                </c:pt>
                <c:pt idx="115">
                  <c:v>0.989971496084686</c:v>
                </c:pt>
                <c:pt idx="116">
                  <c:v>0.99091716631421</c:v>
                </c:pt>
                <c:pt idx="117">
                  <c:v>0.991774402457747</c:v>
                </c:pt>
                <c:pt idx="118">
                  <c:v>0.992551340977944</c:v>
                </c:pt>
                <c:pt idx="119">
                  <c:v>0.993255393798992</c:v>
                </c:pt>
                <c:pt idx="120">
                  <c:v>0.993893308456293</c:v>
                </c:pt>
                <c:pt idx="121">
                  <c:v>0.994471224061391</c:v>
                </c:pt>
                <c:pt idx="122">
                  <c:v>0.994994723215554</c:v>
                </c:pt>
                <c:pt idx="123">
                  <c:v>0.995468880037119</c:v>
                </c:pt>
                <c:pt idx="124">
                  <c:v>0.995898304489276</c:v>
                </c:pt>
                <c:pt idx="125">
                  <c:v>0.996287183208395</c:v>
                </c:pt>
                <c:pt idx="126">
                  <c:v>0.996639317039999</c:v>
                </c:pt>
                <c:pt idx="127">
                  <c:v>0.996958155491487</c:v>
                </c:pt>
                <c:pt idx="128">
                  <c:v>0.997246828308854</c:v>
                </c:pt>
                <c:pt idx="129">
                  <c:v>0.997508174379936</c:v>
                </c:pt>
                <c:pt idx="130">
                  <c:v>0.997744768159867</c:v>
                </c:pt>
                <c:pt idx="131">
                  <c:v>0.997958943806111</c:v>
                </c:pt>
                <c:pt idx="132">
                  <c:v>0.998152817201118</c:v>
                </c:pt>
                <c:pt idx="133">
                  <c:v>0.998328306030765</c:v>
                </c:pt>
                <c:pt idx="134">
                  <c:v>0.998487148076541</c:v>
                </c:pt>
                <c:pt idx="135">
                  <c:v>0.998630917869203</c:v>
                </c:pt>
                <c:pt idx="136">
                  <c:v>0.998761041841543</c:v>
                </c:pt>
                <c:pt idx="137">
                  <c:v>0.99887881210804</c:v>
                </c:pt>
                <c:pt idx="138">
                  <c:v>0.998985398989714</c:v>
                </c:pt>
                <c:pt idx="139">
                  <c:v>0.999081862393446</c:v>
                </c:pt>
                <c:pt idx="140">
                  <c:v>0.999169162146432</c:v>
                </c:pt>
                <c:pt idx="141">
                  <c:v>0.999248167378369</c:v>
                </c:pt>
                <c:pt idx="142">
                  <c:v>0.999319665036376</c:v>
                </c:pt>
                <c:pt idx="143">
                  <c:v>0.999384367610577</c:v>
                </c:pt>
                <c:pt idx="144">
                  <c:v>0.999442920141678</c:v>
                </c:pt>
                <c:pt idx="145">
                  <c:v>0.999495906575772</c:v>
                </c:pt>
                <c:pt idx="146">
                  <c:v>0.999543855525943</c:v>
                </c:pt>
                <c:pt idx="147">
                  <c:v>0.999587245495042</c:v>
                </c:pt>
                <c:pt idx="148">
                  <c:v>0.999626509609203</c:v>
                </c:pt>
                <c:pt idx="149">
                  <c:v>0.999662039907248</c:v>
                </c:pt>
                <c:pt idx="150">
                  <c:v>0.999694191227111</c:v>
                </c:pt>
                <c:pt idx="151">
                  <c:v>0.999723284726683</c:v>
                </c:pt>
                <c:pt idx="152">
                  <c:v>0.999749611073084</c:v>
                </c:pt>
                <c:pt idx="153">
                  <c:v>0.999773433331312</c:v>
                </c:pt>
                <c:pt idx="154">
                  <c:v>0.999794989580329</c:v>
                </c:pt>
                <c:pt idx="155">
                  <c:v>0.999814495282124</c:v>
                </c:pt>
                <c:pt idx="156">
                  <c:v>0.999832145426888</c:v>
                </c:pt>
                <c:pt idx="157">
                  <c:v>0.999848116475352</c:v>
                </c:pt>
                <c:pt idx="158">
                  <c:v>0.999862568117326</c:v>
                </c:pt>
                <c:pt idx="159">
                  <c:v>0.999875644863763</c:v>
                </c:pt>
                <c:pt idx="160">
                  <c:v>0.999887477488021</c:v>
                </c:pt>
                <c:pt idx="161">
                  <c:v>0.999898184330555</c:v>
                </c:pt>
                <c:pt idx="162">
                  <c:v>0.999907872479916</c:v>
                </c:pt>
                <c:pt idx="163">
                  <c:v>0.999916638841762</c:v>
                </c:pt>
                <c:pt idx="164">
                  <c:v>0.999924571106449</c:v>
                </c:pt>
                <c:pt idx="165">
                  <c:v>0.999931748624805</c:v>
                </c:pt>
                <c:pt idx="166">
                  <c:v>0.999938243200782</c:v>
                </c:pt>
                <c:pt idx="167">
                  <c:v>0.999944119808845</c:v>
                </c:pt>
                <c:pt idx="168">
                  <c:v>0.999949437243238</c:v>
                </c:pt>
                <c:pt idx="169">
                  <c:v>0.999954248705582</c:v>
                </c:pt>
                <c:pt idx="170">
                  <c:v>0.99995860233665</c:v>
                </c:pt>
                <c:pt idx="171">
                  <c:v>0.999962541697614</c:v>
                </c:pt>
                <c:pt idx="172">
                  <c:v>0.999966106205566</c:v>
                </c:pt>
                <c:pt idx="173">
                  <c:v>0.999969331527638</c:v>
                </c:pt>
                <c:pt idx="174">
                  <c:v>0.999972249937665</c:v>
                </c:pt>
                <c:pt idx="175">
                  <c:v>0.999974890638938</c:v>
                </c:pt>
                <c:pt idx="176">
                  <c:v>0.99997728005628</c:v>
                </c:pt>
                <c:pt idx="177">
                  <c:v>0.999979442100338</c:v>
                </c:pt>
                <c:pt idx="178">
                  <c:v>0.999981398406759</c:v>
                </c:pt>
                <c:pt idx="179">
                  <c:v>0.999983168552606</c:v>
                </c:pt>
                <c:pt idx="180">
                  <c:v>0.999984770252204</c:v>
                </c:pt>
                <c:pt idx="181">
                  <c:v>0.999986219534355</c:v>
                </c:pt>
                <c:pt idx="182">
                  <c:v>0.999987530902695</c:v>
                </c:pt>
                <c:pt idx="183">
                  <c:v>0.999988717480801</c:v>
                </c:pt>
                <c:pt idx="184">
                  <c:v>0.999989791143498</c:v>
                </c:pt>
                <c:pt idx="185">
                  <c:v>0.999990762635668</c:v>
                </c:pt>
                <c:pt idx="186">
                  <c:v>0.999991641679761</c:v>
                </c:pt>
                <c:pt idx="187">
                  <c:v>0.99999243707308</c:v>
                </c:pt>
                <c:pt idx="188">
                  <c:v>0.999993156775808</c:v>
                </c:pt>
                <c:pt idx="189">
                  <c:v>0.999993807990659</c:v>
                </c:pt>
                <c:pt idx="190">
                  <c:v>0.999994397234954</c:v>
                </c:pt>
                <c:pt idx="191">
                  <c:v>0.999994930405838</c:v>
                </c:pt>
                <c:pt idx="192">
                  <c:v>0.999995412839295</c:v>
                </c:pt>
                <c:pt idx="193">
                  <c:v>0.99999584936354</c:v>
                </c:pt>
                <c:pt idx="194">
                  <c:v>0.999996244347339</c:v>
                </c:pt>
                <c:pt idx="195">
                  <c:v>0.999996601743729</c:v>
                </c:pt>
                <c:pt idx="196">
                  <c:v>0.999996925129575</c:v>
                </c:pt>
                <c:pt idx="197">
                  <c:v>0.99999721774137</c:v>
                </c:pt>
                <c:pt idx="198">
                  <c:v>0.999997482507618</c:v>
                </c:pt>
                <c:pt idx="199">
                  <c:v>0.999997722078148</c:v>
                </c:pt>
                <c:pt idx="200">
                  <c:v>0.999997938850626</c:v>
                </c:pt>
                <c:pt idx="201">
                  <c:v>0.999998134994556</c:v>
                </c:pt>
                <c:pt idx="202">
                  <c:v>0.99999831247299</c:v>
                </c:pt>
                <c:pt idx="203">
                  <c:v>0.999998473062172</c:v>
                </c:pt>
                <c:pt idx="204">
                  <c:v>0.999998618369318</c:v>
                </c:pt>
                <c:pt idx="205">
                  <c:v>0.999998749848696</c:v>
                </c:pt>
                <c:pt idx="206">
                  <c:v>0.999998868816188</c:v>
                </c:pt>
                <c:pt idx="207">
                  <c:v>0.99999897646245</c:v>
                </c:pt>
                <c:pt idx="208">
                  <c:v>0.999999073864836</c:v>
                </c:pt>
                <c:pt idx="209">
                  <c:v>0.999999161998175</c:v>
                </c:pt>
                <c:pt idx="210">
                  <c:v>0.999999241744532</c:v>
                </c:pt>
                <c:pt idx="211">
                  <c:v>0.999999313902031</c:v>
                </c:pt>
                <c:pt idx="212">
                  <c:v>0.999999379192844</c:v>
                </c:pt>
                <c:pt idx="213">
                  <c:v>0.999999438270423</c:v>
                </c:pt>
                <c:pt idx="214">
                  <c:v>0.999999491726033</c:v>
                </c:pt>
                <c:pt idx="215">
                  <c:v>0.999999540094674</c:v>
                </c:pt>
                <c:pt idx="216">
                  <c:v>0.999999583860434</c:v>
                </c:pt>
                <c:pt idx="217">
                  <c:v>0.999999623461334</c:v>
                </c:pt>
                <c:pt idx="218">
                  <c:v>0.999999659293714</c:v>
                </c:pt>
                <c:pt idx="219">
                  <c:v>0.999999691716194</c:v>
                </c:pt>
                <c:pt idx="220">
                  <c:v>0.999999721053269</c:v>
                </c:pt>
                <c:pt idx="221">
                  <c:v>0.999999747598553</c:v>
                </c:pt>
                <c:pt idx="222">
                  <c:v>0.999999771617721</c:v>
                </c:pt>
                <c:pt idx="223">
                  <c:v>0.999999793351164</c:v>
                </c:pt>
                <c:pt idx="224">
                  <c:v>0.999999813016397</c:v>
                </c:pt>
                <c:pt idx="225">
                  <c:v>0.999999830810236</c:v>
                </c:pt>
                <c:pt idx="226">
                  <c:v>0.999999846910769</c:v>
                </c:pt>
                <c:pt idx="227">
                  <c:v>0.999999861479133</c:v>
                </c:pt>
                <c:pt idx="228">
                  <c:v>0.999999874661135</c:v>
                </c:pt>
                <c:pt idx="229">
                  <c:v>0.999999886588704</c:v>
                </c:pt>
                <c:pt idx="230">
                  <c:v>0.999999897381214</c:v>
                </c:pt>
                <c:pt idx="231">
                  <c:v>0.999999907146682</c:v>
                </c:pt>
                <c:pt idx="232">
                  <c:v>0.999999915982843</c:v>
                </c:pt>
                <c:pt idx="233">
                  <c:v>0.999999923978132</c:v>
                </c:pt>
                <c:pt idx="234">
                  <c:v>0.999999931212569</c:v>
                </c:pt>
                <c:pt idx="235">
                  <c:v>0.999999937758558</c:v>
                </c:pt>
                <c:pt idx="236">
                  <c:v>0.999999943681614</c:v>
                </c:pt>
                <c:pt idx="237">
                  <c:v>0.999999949041016</c:v>
                </c:pt>
                <c:pt idx="238">
                  <c:v>0.999999953890405</c:v>
                </c:pt>
                <c:pt idx="239">
                  <c:v>0.999999958278313</c:v>
                </c:pt>
                <c:pt idx="240">
                  <c:v>0.999999962248656</c:v>
                </c:pt>
                <c:pt idx="241">
                  <c:v>0.999999965841171</c:v>
                </c:pt>
                <c:pt idx="242">
                  <c:v>0.999999969091813</c:v>
                </c:pt>
                <c:pt idx="243">
                  <c:v>0.999999972033116</c:v>
                </c:pt>
                <c:pt idx="244">
                  <c:v>0.999999974694517</c:v>
                </c:pt>
                <c:pt idx="245">
                  <c:v>0.999999977102652</c:v>
                </c:pt>
                <c:pt idx="246">
                  <c:v>0.999999979281623</c:v>
                </c:pt>
                <c:pt idx="247">
                  <c:v>0.999999981253237</c:v>
                </c:pt>
                <c:pt idx="248">
                  <c:v>0.999999983037227</c:v>
                </c:pt>
                <c:pt idx="249">
                  <c:v>0.999999984651448</c:v>
                </c:pt>
                <c:pt idx="250">
                  <c:v>0.999999986112056</c:v>
                </c:pt>
                <c:pt idx="251">
                  <c:v>0.999999987433669</c:v>
                </c:pt>
                <c:pt idx="252">
                  <c:v>0.999999988629513</c:v>
                </c:pt>
                <c:pt idx="253">
                  <c:v>0.999999989711558</c:v>
                </c:pt>
                <c:pt idx="254">
                  <c:v>0.999999990690633</c:v>
                </c:pt>
                <c:pt idx="255">
                  <c:v>0.999999991576536</c:v>
                </c:pt>
                <c:pt idx="256">
                  <c:v>0.999999992378135</c:v>
                </c:pt>
                <c:pt idx="257">
                  <c:v>0.999999993103451</c:v>
                </c:pt>
                <c:pt idx="258">
                  <c:v>0.999999993759745</c:v>
                </c:pt>
                <c:pt idx="259">
                  <c:v>0.999999994353583</c:v>
                </c:pt>
                <c:pt idx="260">
                  <c:v>0.999999994890911</c:v>
                </c:pt>
                <c:pt idx="261">
                  <c:v>0.999999995377105</c:v>
                </c:pt>
                <c:pt idx="262">
                  <c:v>0.999999995817032</c:v>
                </c:pt>
                <c:pt idx="263">
                  <c:v>0.999999996215094</c:v>
                </c:pt>
                <c:pt idx="264">
                  <c:v>0.999999996575275</c:v>
                </c:pt>
                <c:pt idx="265">
                  <c:v>0.999999996901181</c:v>
                </c:pt>
                <c:pt idx="266">
                  <c:v>0.999999997196072</c:v>
                </c:pt>
                <c:pt idx="267">
                  <c:v>0.999999997462901</c:v>
                </c:pt>
                <c:pt idx="268">
                  <c:v>0.999999997704338</c:v>
                </c:pt>
                <c:pt idx="269">
                  <c:v>0.999999997922799</c:v>
                </c:pt>
                <c:pt idx="270">
                  <c:v>0.999999998120471</c:v>
                </c:pt>
                <c:pt idx="271">
                  <c:v>0.999999998299332</c:v>
                </c:pt>
                <c:pt idx="272">
                  <c:v>0.999999998461172</c:v>
                </c:pt>
                <c:pt idx="273">
                  <c:v>0.999999998607611</c:v>
                </c:pt>
                <c:pt idx="274">
                  <c:v>0.999999998740114</c:v>
                </c:pt>
                <c:pt idx="275">
                  <c:v>0.999999998860008</c:v>
                </c:pt>
                <c:pt idx="276">
                  <c:v>0.999999998968493</c:v>
                </c:pt>
                <c:pt idx="277">
                  <c:v>0.999999999066654</c:v>
                </c:pt>
                <c:pt idx="278">
                  <c:v>0.999999999155473</c:v>
                </c:pt>
                <c:pt idx="279">
                  <c:v>0.999999999235841</c:v>
                </c:pt>
                <c:pt idx="280">
                  <c:v>0.99999999930856</c:v>
                </c:pt>
                <c:pt idx="281">
                  <c:v>0.999999999374359</c:v>
                </c:pt>
                <c:pt idx="282">
                  <c:v>0.999999999433897</c:v>
                </c:pt>
                <c:pt idx="283">
                  <c:v>0.999999999487769</c:v>
                </c:pt>
                <c:pt idx="284">
                  <c:v>0.999999999536514</c:v>
                </c:pt>
                <c:pt idx="285">
                  <c:v>0.99999999958062</c:v>
                </c:pt>
                <c:pt idx="286">
                  <c:v>0.99999999962053</c:v>
                </c:pt>
                <c:pt idx="287">
                  <c:v>0.999999999656641</c:v>
                </c:pt>
                <c:pt idx="288">
                  <c:v>0.999999999689316</c:v>
                </c:pt>
                <c:pt idx="289">
                  <c:v>0.999999999718881</c:v>
                </c:pt>
                <c:pt idx="290">
                  <c:v>0.999999999745633</c:v>
                </c:pt>
                <c:pt idx="291">
                  <c:v>0.99999999976984</c:v>
                </c:pt>
                <c:pt idx="292">
                  <c:v>0.999999999791742</c:v>
                </c:pt>
                <c:pt idx="293">
                  <c:v>0.99999999981156</c:v>
                </c:pt>
                <c:pt idx="294">
                  <c:v>0.999999999829493</c:v>
                </c:pt>
                <c:pt idx="295">
                  <c:v>0.999999999845719</c:v>
                </c:pt>
                <c:pt idx="296">
                  <c:v>0.999999999860401</c:v>
                </c:pt>
                <c:pt idx="297">
                  <c:v>0.999999999873685</c:v>
                </c:pt>
                <c:pt idx="298">
                  <c:v>0.999999999885706</c:v>
                </c:pt>
                <c:pt idx="299">
                  <c:v>0.999999999896582</c:v>
                </c:pt>
                <c:pt idx="300">
                  <c:v>0.999999999906424</c:v>
                </c:pt>
                <c:pt idx="301">
                  <c:v>0.999999999915329</c:v>
                </c:pt>
                <c:pt idx="302">
                  <c:v>0.999999999923386</c:v>
                </c:pt>
                <c:pt idx="303">
                  <c:v>0.999999999930677</c:v>
                </c:pt>
                <c:pt idx="304">
                  <c:v>0.999999999937274</c:v>
                </c:pt>
                <c:pt idx="305">
                  <c:v>0.999999999943243</c:v>
                </c:pt>
                <c:pt idx="306">
                  <c:v>0.999999999948644</c:v>
                </c:pt>
                <c:pt idx="307">
                  <c:v>0.999999999953531</c:v>
                </c:pt>
                <c:pt idx="308">
                  <c:v>0.999999999957953</c:v>
                </c:pt>
                <c:pt idx="309">
                  <c:v>0.999999999961955</c:v>
                </c:pt>
                <c:pt idx="310">
                  <c:v>0.999999999965575</c:v>
                </c:pt>
                <c:pt idx="311">
                  <c:v>0.999999999968851</c:v>
                </c:pt>
                <c:pt idx="312">
                  <c:v>0.999999999971815</c:v>
                </c:pt>
                <c:pt idx="313">
                  <c:v>0.999999999974497</c:v>
                </c:pt>
                <c:pt idx="314">
                  <c:v>0.999999999976924</c:v>
                </c:pt>
                <c:pt idx="315">
                  <c:v>0.99999999997912</c:v>
                </c:pt>
                <c:pt idx="316">
                  <c:v>0.999999999981107</c:v>
                </c:pt>
                <c:pt idx="317">
                  <c:v>0.999999999982905</c:v>
                </c:pt>
                <c:pt idx="318">
                  <c:v>0.999999999984532</c:v>
                </c:pt>
                <c:pt idx="319">
                  <c:v>0.999999999986004</c:v>
                </c:pt>
                <c:pt idx="320">
                  <c:v>0.999999999987336</c:v>
                </c:pt>
                <c:pt idx="321">
                  <c:v>0.999999999988541</c:v>
                </c:pt>
                <c:pt idx="322">
                  <c:v>0.999999999989631</c:v>
                </c:pt>
                <c:pt idx="323">
                  <c:v>0.999999999990618</c:v>
                </c:pt>
                <c:pt idx="324">
                  <c:v>0.999999999991511</c:v>
                </c:pt>
                <c:pt idx="325">
                  <c:v>0.999999999992319</c:v>
                </c:pt>
                <c:pt idx="326">
                  <c:v>0.99999999999305</c:v>
                </c:pt>
                <c:pt idx="327">
                  <c:v>0.999999999993711</c:v>
                </c:pt>
                <c:pt idx="328">
                  <c:v>0.99999999999431</c:v>
                </c:pt>
                <c:pt idx="329">
                  <c:v>0.999999999994851</c:v>
                </c:pt>
                <c:pt idx="330">
                  <c:v>0.999999999995341</c:v>
                </c:pt>
                <c:pt idx="331">
                  <c:v>0.999999999995784</c:v>
                </c:pt>
                <c:pt idx="332">
                  <c:v>0.999999999996186</c:v>
                </c:pt>
                <c:pt idx="333">
                  <c:v>0.999999999996548</c:v>
                </c:pt>
                <c:pt idx="334">
                  <c:v>0.999999999996877</c:v>
                </c:pt>
                <c:pt idx="335">
                  <c:v>0.999999999997174</c:v>
                </c:pt>
                <c:pt idx="336">
                  <c:v>0.999999999997443</c:v>
                </c:pt>
                <c:pt idx="337">
                  <c:v>0.999999999997686</c:v>
                </c:pt>
                <c:pt idx="338">
                  <c:v>0.999999999997907</c:v>
                </c:pt>
                <c:pt idx="339">
                  <c:v>0.999999999998106</c:v>
                </c:pt>
                <c:pt idx="340">
                  <c:v>0.999999999998286</c:v>
                </c:pt>
                <c:pt idx="341">
                  <c:v>0.999999999998449</c:v>
                </c:pt>
                <c:pt idx="342">
                  <c:v>0.999999999998597</c:v>
                </c:pt>
                <c:pt idx="343">
                  <c:v>0.99999999999873</c:v>
                </c:pt>
                <c:pt idx="344">
                  <c:v>0.999999999998851</c:v>
                </c:pt>
                <c:pt idx="345">
                  <c:v>0.99999999999896</c:v>
                </c:pt>
                <c:pt idx="346">
                  <c:v>0.999999999999059</c:v>
                </c:pt>
                <c:pt idx="347">
                  <c:v>0.999999999999149</c:v>
                </c:pt>
                <c:pt idx="348">
                  <c:v>0.99999999999923</c:v>
                </c:pt>
                <c:pt idx="349">
                  <c:v>0.999999999999303</c:v>
                </c:pt>
                <c:pt idx="350">
                  <c:v>0.999999999999369</c:v>
                </c:pt>
                <c:pt idx="351">
                  <c:v>0.99999999999943</c:v>
                </c:pt>
                <c:pt idx="352">
                  <c:v>0.999999999999484</c:v>
                </c:pt>
                <c:pt idx="353">
                  <c:v>0.999999999999533</c:v>
                </c:pt>
                <c:pt idx="354">
                  <c:v>0.999999999999577</c:v>
                </c:pt>
                <c:pt idx="355">
                  <c:v>0.999999999999618</c:v>
                </c:pt>
                <c:pt idx="356">
                  <c:v>0.999999999999654</c:v>
                </c:pt>
                <c:pt idx="357">
                  <c:v>0.999999999999687</c:v>
                </c:pt>
                <c:pt idx="358">
                  <c:v>0.999999999999717</c:v>
                </c:pt>
                <c:pt idx="359">
                  <c:v>0.999999999999744</c:v>
                </c:pt>
                <c:pt idx="360">
                  <c:v>0.999999999999768</c:v>
                </c:pt>
                <c:pt idx="361">
                  <c:v>0.99999999999979</c:v>
                </c:pt>
                <c:pt idx="362">
                  <c:v>0.99999999999981</c:v>
                </c:pt>
                <c:pt idx="363">
                  <c:v>0.999999999999828</c:v>
                </c:pt>
                <c:pt idx="364">
                  <c:v>0.999999999999845</c:v>
                </c:pt>
                <c:pt idx="365">
                  <c:v>0.999999999999859</c:v>
                </c:pt>
                <c:pt idx="366">
                  <c:v>0.999999999999873</c:v>
                </c:pt>
                <c:pt idx="367">
                  <c:v>0.999999999999885</c:v>
                </c:pt>
                <c:pt idx="368">
                  <c:v>0.999999999999896</c:v>
                </c:pt>
                <c:pt idx="369">
                  <c:v>0.999999999999906</c:v>
                </c:pt>
                <c:pt idx="370">
                  <c:v>0.999999999999915</c:v>
                </c:pt>
                <c:pt idx="371">
                  <c:v>0.999999999999923</c:v>
                </c:pt>
                <c:pt idx="372">
                  <c:v>0.99999999999993</c:v>
                </c:pt>
                <c:pt idx="373">
                  <c:v>0.999999999999937</c:v>
                </c:pt>
                <c:pt idx="374">
                  <c:v>0.999999999999943</c:v>
                </c:pt>
                <c:pt idx="375">
                  <c:v>0.999999999999948</c:v>
                </c:pt>
                <c:pt idx="376">
                  <c:v>0.999999999999953</c:v>
                </c:pt>
                <c:pt idx="377">
                  <c:v>0.999999999999958</c:v>
                </c:pt>
                <c:pt idx="378">
                  <c:v>0.999999999999962</c:v>
                </c:pt>
                <c:pt idx="379">
                  <c:v>0.999999999999965</c:v>
                </c:pt>
                <c:pt idx="380">
                  <c:v>0.999999999999969</c:v>
                </c:pt>
                <c:pt idx="381">
                  <c:v>0.999999999999972</c:v>
                </c:pt>
                <c:pt idx="382">
                  <c:v>0.999999999999974</c:v>
                </c:pt>
                <c:pt idx="383">
                  <c:v>0.999999999999977</c:v>
                </c:pt>
                <c:pt idx="384">
                  <c:v>0.999999999999979</c:v>
                </c:pt>
                <c:pt idx="385">
                  <c:v>0.999999999999981</c:v>
                </c:pt>
                <c:pt idx="386">
                  <c:v>0.999999999999983</c:v>
                </c:pt>
                <c:pt idx="387">
                  <c:v>0.999999999999984</c:v>
                </c:pt>
                <c:pt idx="388">
                  <c:v>0.999999999999986</c:v>
                </c:pt>
                <c:pt idx="389">
                  <c:v>0.999999999999987</c:v>
                </c:pt>
                <c:pt idx="390">
                  <c:v>0.999999999999988</c:v>
                </c:pt>
                <c:pt idx="391">
                  <c:v>0.99999999999999</c:v>
                </c:pt>
                <c:pt idx="392">
                  <c:v>0.99999999999999</c:v>
                </c:pt>
                <c:pt idx="393">
                  <c:v>0.999999999999991</c:v>
                </c:pt>
                <c:pt idx="394">
                  <c:v>0.999999999999992</c:v>
                </c:pt>
                <c:pt idx="395">
                  <c:v>0.999999999999993</c:v>
                </c:pt>
                <c:pt idx="396">
                  <c:v>0.999999999999994</c:v>
                </c:pt>
                <c:pt idx="397">
                  <c:v>0.999999999999994</c:v>
                </c:pt>
                <c:pt idx="398">
                  <c:v>0.999999999999995</c:v>
                </c:pt>
                <c:pt idx="399">
                  <c:v>0.999999999999995</c:v>
                </c:pt>
                <c:pt idx="400">
                  <c:v>0.999999999999996</c:v>
                </c:pt>
                <c:pt idx="401">
                  <c:v>0.999999999999996</c:v>
                </c:pt>
                <c:pt idx="402">
                  <c:v>0.999999999999996</c:v>
                </c:pt>
                <c:pt idx="403">
                  <c:v>0.999999999999997</c:v>
                </c:pt>
                <c:pt idx="404">
                  <c:v>0.999999999999997</c:v>
                </c:pt>
                <c:pt idx="405">
                  <c:v>0.999999999999997</c:v>
                </c:pt>
                <c:pt idx="406">
                  <c:v>0.999999999999998</c:v>
                </c:pt>
                <c:pt idx="407">
                  <c:v>0.999999999999998</c:v>
                </c:pt>
                <c:pt idx="408">
                  <c:v>0.999999999999998</c:v>
                </c:pt>
                <c:pt idx="409">
                  <c:v>0.999999999999998</c:v>
                </c:pt>
                <c:pt idx="410">
                  <c:v>0.999999999999998</c:v>
                </c:pt>
                <c:pt idx="411">
                  <c:v>0.999999999999999</c:v>
                </c:pt>
                <c:pt idx="412">
                  <c:v>0.999999999999999</c:v>
                </c:pt>
                <c:pt idx="413">
                  <c:v>0.999999999999999</c:v>
                </c:pt>
                <c:pt idx="414">
                  <c:v>0.999999999999999</c:v>
                </c:pt>
                <c:pt idx="415">
                  <c:v>0.999999999999999</c:v>
                </c:pt>
                <c:pt idx="416">
                  <c:v>0.999999999999999</c:v>
                </c:pt>
                <c:pt idx="417">
                  <c:v>0.999999999999999</c:v>
                </c:pt>
                <c:pt idx="418">
                  <c:v>0.999999999999999</c:v>
                </c:pt>
                <c:pt idx="419">
                  <c:v>0.999999999999999</c:v>
                </c:pt>
                <c:pt idx="420">
                  <c:v>0.999999999999999</c:v>
                </c:pt>
                <c:pt idx="421">
                  <c:v>1</c:v>
                </c:pt>
                <c:pt idx="422">
                  <c:v>1</c:v>
                </c:pt>
                <c:pt idx="423">
                  <c:v>1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.0</c:v>
                </c:pt>
                <c:pt idx="438">
                  <c:v>1.0</c:v>
                </c:pt>
                <c:pt idx="439">
                  <c:v>1.0</c:v>
                </c:pt>
                <c:pt idx="440">
                  <c:v>1.0</c:v>
                </c:pt>
                <c:pt idx="441">
                  <c:v>1.0</c:v>
                </c:pt>
                <c:pt idx="442">
                  <c:v>1.0</c:v>
                </c:pt>
                <c:pt idx="443">
                  <c:v>1.0</c:v>
                </c:pt>
                <c:pt idx="444">
                  <c:v>1.0</c:v>
                </c:pt>
                <c:pt idx="445">
                  <c:v>1.0</c:v>
                </c:pt>
                <c:pt idx="446">
                  <c:v>1.0</c:v>
                </c:pt>
                <c:pt idx="447">
                  <c:v>1.0</c:v>
                </c:pt>
                <c:pt idx="448">
                  <c:v>1.0</c:v>
                </c:pt>
                <c:pt idx="449">
                  <c:v>1.0</c:v>
                </c:pt>
                <c:pt idx="450">
                  <c:v>1.0</c:v>
                </c:pt>
                <c:pt idx="451">
                  <c:v>1.0</c:v>
                </c:pt>
                <c:pt idx="452">
                  <c:v>1.0</c:v>
                </c:pt>
                <c:pt idx="453">
                  <c:v>1.0</c:v>
                </c:pt>
                <c:pt idx="454">
                  <c:v>1.0</c:v>
                </c:pt>
                <c:pt idx="455">
                  <c:v>1.0</c:v>
                </c:pt>
                <c:pt idx="456">
                  <c:v>1.0</c:v>
                </c:pt>
                <c:pt idx="457">
                  <c:v>1.0</c:v>
                </c:pt>
                <c:pt idx="458">
                  <c:v>1.0</c:v>
                </c:pt>
                <c:pt idx="459">
                  <c:v>1.0</c:v>
                </c:pt>
                <c:pt idx="460">
                  <c:v>1.0</c:v>
                </c:pt>
                <c:pt idx="461">
                  <c:v>1.0</c:v>
                </c:pt>
                <c:pt idx="462">
                  <c:v>1.0</c:v>
                </c:pt>
                <c:pt idx="463">
                  <c:v>1.0</c:v>
                </c:pt>
                <c:pt idx="464">
                  <c:v>1.0</c:v>
                </c:pt>
                <c:pt idx="465">
                  <c:v>1.0</c:v>
                </c:pt>
                <c:pt idx="466">
                  <c:v>1.0</c:v>
                </c:pt>
                <c:pt idx="467">
                  <c:v>1.0</c:v>
                </c:pt>
                <c:pt idx="468">
                  <c:v>1.0</c:v>
                </c:pt>
                <c:pt idx="469">
                  <c:v>1.0</c:v>
                </c:pt>
                <c:pt idx="470">
                  <c:v>1.0</c:v>
                </c:pt>
                <c:pt idx="471">
                  <c:v>1.0</c:v>
                </c:pt>
                <c:pt idx="472">
                  <c:v>1.0</c:v>
                </c:pt>
                <c:pt idx="473">
                  <c:v>1.0</c:v>
                </c:pt>
                <c:pt idx="474">
                  <c:v>1.0</c:v>
                </c:pt>
                <c:pt idx="475">
                  <c:v>1.0</c:v>
                </c:pt>
                <c:pt idx="476">
                  <c:v>1.0</c:v>
                </c:pt>
                <c:pt idx="477">
                  <c:v>1.0</c:v>
                </c:pt>
                <c:pt idx="478">
                  <c:v>1.0</c:v>
                </c:pt>
                <c:pt idx="479">
                  <c:v>1.0</c:v>
                </c:pt>
                <c:pt idx="480">
                  <c:v>1.0</c:v>
                </c:pt>
                <c:pt idx="481">
                  <c:v>1.0</c:v>
                </c:pt>
                <c:pt idx="482">
                  <c:v>1.0</c:v>
                </c:pt>
                <c:pt idx="483">
                  <c:v>1.0</c:v>
                </c:pt>
                <c:pt idx="484">
                  <c:v>1.0</c:v>
                </c:pt>
                <c:pt idx="485">
                  <c:v>1.0</c:v>
                </c:pt>
                <c:pt idx="486">
                  <c:v>1.0</c:v>
                </c:pt>
                <c:pt idx="487">
                  <c:v>1.0</c:v>
                </c:pt>
                <c:pt idx="488">
                  <c:v>1.0</c:v>
                </c:pt>
                <c:pt idx="489">
                  <c:v>1.0</c:v>
                </c:pt>
                <c:pt idx="490">
                  <c:v>1.0</c:v>
                </c:pt>
                <c:pt idx="491">
                  <c:v>1.0</c:v>
                </c:pt>
                <c:pt idx="492">
                  <c:v>1.0</c:v>
                </c:pt>
                <c:pt idx="493">
                  <c:v>1.0</c:v>
                </c:pt>
                <c:pt idx="494">
                  <c:v>1.0</c:v>
                </c:pt>
                <c:pt idx="495">
                  <c:v>1.0</c:v>
                </c:pt>
                <c:pt idx="496">
                  <c:v>1.0</c:v>
                </c:pt>
                <c:pt idx="497">
                  <c:v>1.0</c:v>
                </c:pt>
                <c:pt idx="498">
                  <c:v>1.0</c:v>
                </c:pt>
                <c:pt idx="499">
                  <c:v>1.0</c:v>
                </c:pt>
                <c:pt idx="500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v>Lysogeny2</c:v>
          </c:tx>
          <c:spPr>
            <a:ln w="63500"/>
          </c:spPr>
          <c:marker>
            <c:symbol val="none"/>
          </c:marker>
          <c:xVal>
            <c:numRef>
              <c:f>Lysogeny!$E$2:$E$5000</c:f>
              <c:numCache>
                <c:formatCode>General</c:formatCode>
                <c:ptCount val="499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  <c:pt idx="200">
                  <c:v>200.0</c:v>
                </c:pt>
                <c:pt idx="201">
                  <c:v>201.0</c:v>
                </c:pt>
                <c:pt idx="202">
                  <c:v>202.0</c:v>
                </c:pt>
                <c:pt idx="203">
                  <c:v>203.0</c:v>
                </c:pt>
                <c:pt idx="204">
                  <c:v>204.0</c:v>
                </c:pt>
                <c:pt idx="205">
                  <c:v>205.0</c:v>
                </c:pt>
                <c:pt idx="206">
                  <c:v>206.0</c:v>
                </c:pt>
                <c:pt idx="207">
                  <c:v>207.0</c:v>
                </c:pt>
                <c:pt idx="208">
                  <c:v>208.0</c:v>
                </c:pt>
                <c:pt idx="209">
                  <c:v>209.0</c:v>
                </c:pt>
                <c:pt idx="210">
                  <c:v>210.0</c:v>
                </c:pt>
                <c:pt idx="211">
                  <c:v>211.0</c:v>
                </c:pt>
                <c:pt idx="212">
                  <c:v>212.0</c:v>
                </c:pt>
                <c:pt idx="213">
                  <c:v>213.0</c:v>
                </c:pt>
                <c:pt idx="214">
                  <c:v>214.0</c:v>
                </c:pt>
                <c:pt idx="215">
                  <c:v>215.0</c:v>
                </c:pt>
                <c:pt idx="216">
                  <c:v>216.0</c:v>
                </c:pt>
                <c:pt idx="217">
                  <c:v>217.0</c:v>
                </c:pt>
                <c:pt idx="218">
                  <c:v>218.0</c:v>
                </c:pt>
                <c:pt idx="219">
                  <c:v>219.0</c:v>
                </c:pt>
                <c:pt idx="220">
                  <c:v>220.0</c:v>
                </c:pt>
                <c:pt idx="221">
                  <c:v>221.0</c:v>
                </c:pt>
                <c:pt idx="222">
                  <c:v>222.0</c:v>
                </c:pt>
                <c:pt idx="223">
                  <c:v>223.0</c:v>
                </c:pt>
                <c:pt idx="224">
                  <c:v>224.0</c:v>
                </c:pt>
                <c:pt idx="225">
                  <c:v>225.0</c:v>
                </c:pt>
                <c:pt idx="226">
                  <c:v>226.0</c:v>
                </c:pt>
                <c:pt idx="227">
                  <c:v>227.0</c:v>
                </c:pt>
                <c:pt idx="228">
                  <c:v>228.0</c:v>
                </c:pt>
                <c:pt idx="229">
                  <c:v>229.0</c:v>
                </c:pt>
                <c:pt idx="230">
                  <c:v>230.0</c:v>
                </c:pt>
                <c:pt idx="231">
                  <c:v>231.0</c:v>
                </c:pt>
                <c:pt idx="232">
                  <c:v>232.0</c:v>
                </c:pt>
                <c:pt idx="233">
                  <c:v>233.0</c:v>
                </c:pt>
                <c:pt idx="234">
                  <c:v>234.0</c:v>
                </c:pt>
                <c:pt idx="235">
                  <c:v>235.0</c:v>
                </c:pt>
                <c:pt idx="236">
                  <c:v>236.0</c:v>
                </c:pt>
                <c:pt idx="237">
                  <c:v>237.0</c:v>
                </c:pt>
                <c:pt idx="238">
                  <c:v>238.0</c:v>
                </c:pt>
                <c:pt idx="239">
                  <c:v>239.0</c:v>
                </c:pt>
                <c:pt idx="240">
                  <c:v>240.0</c:v>
                </c:pt>
                <c:pt idx="241">
                  <c:v>241.0</c:v>
                </c:pt>
                <c:pt idx="242">
                  <c:v>242.0</c:v>
                </c:pt>
                <c:pt idx="243">
                  <c:v>243.0</c:v>
                </c:pt>
                <c:pt idx="244">
                  <c:v>244.0</c:v>
                </c:pt>
                <c:pt idx="245">
                  <c:v>245.0</c:v>
                </c:pt>
                <c:pt idx="246">
                  <c:v>246.0</c:v>
                </c:pt>
                <c:pt idx="247">
                  <c:v>247.0</c:v>
                </c:pt>
                <c:pt idx="248">
                  <c:v>248.0</c:v>
                </c:pt>
                <c:pt idx="249">
                  <c:v>249.0</c:v>
                </c:pt>
                <c:pt idx="250">
                  <c:v>250.0</c:v>
                </c:pt>
                <c:pt idx="251">
                  <c:v>251.0</c:v>
                </c:pt>
                <c:pt idx="252">
                  <c:v>252.0</c:v>
                </c:pt>
                <c:pt idx="253">
                  <c:v>253.0</c:v>
                </c:pt>
                <c:pt idx="254">
                  <c:v>254.0</c:v>
                </c:pt>
                <c:pt idx="255">
                  <c:v>255.0</c:v>
                </c:pt>
                <c:pt idx="256">
                  <c:v>256.0</c:v>
                </c:pt>
                <c:pt idx="257">
                  <c:v>257.0</c:v>
                </c:pt>
                <c:pt idx="258">
                  <c:v>258.0</c:v>
                </c:pt>
                <c:pt idx="259">
                  <c:v>259.0</c:v>
                </c:pt>
                <c:pt idx="260">
                  <c:v>260.0</c:v>
                </c:pt>
                <c:pt idx="261">
                  <c:v>261.0</c:v>
                </c:pt>
                <c:pt idx="262">
                  <c:v>262.0</c:v>
                </c:pt>
                <c:pt idx="263">
                  <c:v>263.0</c:v>
                </c:pt>
                <c:pt idx="264">
                  <c:v>264.0</c:v>
                </c:pt>
                <c:pt idx="265">
                  <c:v>265.0</c:v>
                </c:pt>
                <c:pt idx="266">
                  <c:v>266.0</c:v>
                </c:pt>
                <c:pt idx="267">
                  <c:v>267.0</c:v>
                </c:pt>
                <c:pt idx="268">
                  <c:v>268.0</c:v>
                </c:pt>
                <c:pt idx="269">
                  <c:v>269.0</c:v>
                </c:pt>
                <c:pt idx="270">
                  <c:v>270.0</c:v>
                </c:pt>
                <c:pt idx="271">
                  <c:v>271.0</c:v>
                </c:pt>
                <c:pt idx="272">
                  <c:v>272.0</c:v>
                </c:pt>
                <c:pt idx="273">
                  <c:v>273.0</c:v>
                </c:pt>
                <c:pt idx="274">
                  <c:v>274.0</c:v>
                </c:pt>
                <c:pt idx="275">
                  <c:v>275.0</c:v>
                </c:pt>
                <c:pt idx="276">
                  <c:v>276.0</c:v>
                </c:pt>
                <c:pt idx="277">
                  <c:v>277.0</c:v>
                </c:pt>
                <c:pt idx="278">
                  <c:v>278.0</c:v>
                </c:pt>
                <c:pt idx="279">
                  <c:v>279.0</c:v>
                </c:pt>
                <c:pt idx="280">
                  <c:v>280.0</c:v>
                </c:pt>
                <c:pt idx="281">
                  <c:v>281.0</c:v>
                </c:pt>
                <c:pt idx="282">
                  <c:v>282.0</c:v>
                </c:pt>
                <c:pt idx="283">
                  <c:v>283.0</c:v>
                </c:pt>
                <c:pt idx="284">
                  <c:v>284.0</c:v>
                </c:pt>
                <c:pt idx="285">
                  <c:v>285.0</c:v>
                </c:pt>
                <c:pt idx="286">
                  <c:v>286.0</c:v>
                </c:pt>
                <c:pt idx="287">
                  <c:v>287.0</c:v>
                </c:pt>
                <c:pt idx="288">
                  <c:v>288.0</c:v>
                </c:pt>
                <c:pt idx="289">
                  <c:v>289.0</c:v>
                </c:pt>
                <c:pt idx="290">
                  <c:v>290.0</c:v>
                </c:pt>
                <c:pt idx="291">
                  <c:v>291.0</c:v>
                </c:pt>
                <c:pt idx="292">
                  <c:v>292.0</c:v>
                </c:pt>
                <c:pt idx="293">
                  <c:v>293.0</c:v>
                </c:pt>
                <c:pt idx="294">
                  <c:v>294.0</c:v>
                </c:pt>
                <c:pt idx="295">
                  <c:v>295.0</c:v>
                </c:pt>
                <c:pt idx="296">
                  <c:v>296.0</c:v>
                </c:pt>
                <c:pt idx="297">
                  <c:v>297.0</c:v>
                </c:pt>
                <c:pt idx="298">
                  <c:v>298.0</c:v>
                </c:pt>
                <c:pt idx="299">
                  <c:v>299.0</c:v>
                </c:pt>
                <c:pt idx="300">
                  <c:v>300.0</c:v>
                </c:pt>
                <c:pt idx="301">
                  <c:v>301.0</c:v>
                </c:pt>
                <c:pt idx="302">
                  <c:v>302.0</c:v>
                </c:pt>
                <c:pt idx="303">
                  <c:v>303.0</c:v>
                </c:pt>
                <c:pt idx="304">
                  <c:v>304.0</c:v>
                </c:pt>
                <c:pt idx="305">
                  <c:v>305.0</c:v>
                </c:pt>
                <c:pt idx="306">
                  <c:v>306.0</c:v>
                </c:pt>
                <c:pt idx="307">
                  <c:v>307.0</c:v>
                </c:pt>
                <c:pt idx="308">
                  <c:v>308.0</c:v>
                </c:pt>
                <c:pt idx="309">
                  <c:v>309.0</c:v>
                </c:pt>
                <c:pt idx="310">
                  <c:v>310.0</c:v>
                </c:pt>
                <c:pt idx="311">
                  <c:v>311.0</c:v>
                </c:pt>
                <c:pt idx="312">
                  <c:v>312.0</c:v>
                </c:pt>
                <c:pt idx="313">
                  <c:v>313.0</c:v>
                </c:pt>
                <c:pt idx="314">
                  <c:v>314.0</c:v>
                </c:pt>
                <c:pt idx="315">
                  <c:v>315.0</c:v>
                </c:pt>
                <c:pt idx="316">
                  <c:v>316.0</c:v>
                </c:pt>
                <c:pt idx="317">
                  <c:v>317.0</c:v>
                </c:pt>
                <c:pt idx="318">
                  <c:v>318.0</c:v>
                </c:pt>
                <c:pt idx="319">
                  <c:v>319.0</c:v>
                </c:pt>
                <c:pt idx="320">
                  <c:v>320.0</c:v>
                </c:pt>
                <c:pt idx="321">
                  <c:v>321.0</c:v>
                </c:pt>
                <c:pt idx="322">
                  <c:v>322.0</c:v>
                </c:pt>
                <c:pt idx="323">
                  <c:v>323.0</c:v>
                </c:pt>
                <c:pt idx="324">
                  <c:v>324.0</c:v>
                </c:pt>
                <c:pt idx="325">
                  <c:v>325.0</c:v>
                </c:pt>
                <c:pt idx="326">
                  <c:v>326.0</c:v>
                </c:pt>
                <c:pt idx="327">
                  <c:v>327.0</c:v>
                </c:pt>
                <c:pt idx="328">
                  <c:v>328.0</c:v>
                </c:pt>
                <c:pt idx="329">
                  <c:v>329.0</c:v>
                </c:pt>
                <c:pt idx="330">
                  <c:v>330.0</c:v>
                </c:pt>
                <c:pt idx="331">
                  <c:v>331.0</c:v>
                </c:pt>
                <c:pt idx="332">
                  <c:v>332.0</c:v>
                </c:pt>
                <c:pt idx="333">
                  <c:v>333.0</c:v>
                </c:pt>
                <c:pt idx="334">
                  <c:v>334.0</c:v>
                </c:pt>
                <c:pt idx="335">
                  <c:v>335.0</c:v>
                </c:pt>
                <c:pt idx="336">
                  <c:v>336.0</c:v>
                </c:pt>
                <c:pt idx="337">
                  <c:v>337.0</c:v>
                </c:pt>
                <c:pt idx="338">
                  <c:v>338.0</c:v>
                </c:pt>
                <c:pt idx="339">
                  <c:v>339.0</c:v>
                </c:pt>
                <c:pt idx="340">
                  <c:v>340.0</c:v>
                </c:pt>
                <c:pt idx="341">
                  <c:v>341.0</c:v>
                </c:pt>
                <c:pt idx="342">
                  <c:v>342.0</c:v>
                </c:pt>
                <c:pt idx="343">
                  <c:v>343.0</c:v>
                </c:pt>
                <c:pt idx="344">
                  <c:v>344.0</c:v>
                </c:pt>
                <c:pt idx="345">
                  <c:v>345.0</c:v>
                </c:pt>
                <c:pt idx="346">
                  <c:v>346.0</c:v>
                </c:pt>
                <c:pt idx="347">
                  <c:v>347.0</c:v>
                </c:pt>
                <c:pt idx="348">
                  <c:v>348.0</c:v>
                </c:pt>
                <c:pt idx="349">
                  <c:v>349.0</c:v>
                </c:pt>
                <c:pt idx="350">
                  <c:v>350.0</c:v>
                </c:pt>
                <c:pt idx="351">
                  <c:v>351.0</c:v>
                </c:pt>
                <c:pt idx="352">
                  <c:v>352.0</c:v>
                </c:pt>
                <c:pt idx="353">
                  <c:v>353.0</c:v>
                </c:pt>
                <c:pt idx="354">
                  <c:v>354.0</c:v>
                </c:pt>
                <c:pt idx="355">
                  <c:v>355.0</c:v>
                </c:pt>
                <c:pt idx="356">
                  <c:v>356.0</c:v>
                </c:pt>
                <c:pt idx="357">
                  <c:v>357.0</c:v>
                </c:pt>
                <c:pt idx="358">
                  <c:v>358.0</c:v>
                </c:pt>
                <c:pt idx="359">
                  <c:v>359.0</c:v>
                </c:pt>
                <c:pt idx="360">
                  <c:v>360.0</c:v>
                </c:pt>
                <c:pt idx="361">
                  <c:v>361.0</c:v>
                </c:pt>
                <c:pt idx="362">
                  <c:v>362.0</c:v>
                </c:pt>
                <c:pt idx="363">
                  <c:v>363.0</c:v>
                </c:pt>
                <c:pt idx="364">
                  <c:v>364.0</c:v>
                </c:pt>
                <c:pt idx="365">
                  <c:v>365.0</c:v>
                </c:pt>
                <c:pt idx="366">
                  <c:v>366.0</c:v>
                </c:pt>
                <c:pt idx="367">
                  <c:v>367.0</c:v>
                </c:pt>
                <c:pt idx="368">
                  <c:v>368.0</c:v>
                </c:pt>
                <c:pt idx="369">
                  <c:v>369.0</c:v>
                </c:pt>
                <c:pt idx="370">
                  <c:v>370.0</c:v>
                </c:pt>
                <c:pt idx="371">
                  <c:v>371.0</c:v>
                </c:pt>
                <c:pt idx="372">
                  <c:v>372.0</c:v>
                </c:pt>
                <c:pt idx="373">
                  <c:v>373.0</c:v>
                </c:pt>
                <c:pt idx="374">
                  <c:v>374.0</c:v>
                </c:pt>
                <c:pt idx="375">
                  <c:v>375.0</c:v>
                </c:pt>
                <c:pt idx="376">
                  <c:v>376.0</c:v>
                </c:pt>
                <c:pt idx="377">
                  <c:v>377.0</c:v>
                </c:pt>
                <c:pt idx="378">
                  <c:v>378.0</c:v>
                </c:pt>
                <c:pt idx="379">
                  <c:v>379.0</c:v>
                </c:pt>
                <c:pt idx="380">
                  <c:v>380.0</c:v>
                </c:pt>
                <c:pt idx="381">
                  <c:v>381.0</c:v>
                </c:pt>
                <c:pt idx="382">
                  <c:v>382.0</c:v>
                </c:pt>
                <c:pt idx="383">
                  <c:v>383.0</c:v>
                </c:pt>
                <c:pt idx="384">
                  <c:v>384.0</c:v>
                </c:pt>
                <c:pt idx="385">
                  <c:v>385.0</c:v>
                </c:pt>
                <c:pt idx="386">
                  <c:v>386.0</c:v>
                </c:pt>
                <c:pt idx="387">
                  <c:v>387.0</c:v>
                </c:pt>
                <c:pt idx="388">
                  <c:v>388.0</c:v>
                </c:pt>
                <c:pt idx="389">
                  <c:v>389.0</c:v>
                </c:pt>
                <c:pt idx="390">
                  <c:v>390.0</c:v>
                </c:pt>
                <c:pt idx="391">
                  <c:v>391.0</c:v>
                </c:pt>
                <c:pt idx="392">
                  <c:v>392.0</c:v>
                </c:pt>
                <c:pt idx="393">
                  <c:v>393.0</c:v>
                </c:pt>
                <c:pt idx="394">
                  <c:v>394.0</c:v>
                </c:pt>
                <c:pt idx="395">
                  <c:v>395.0</c:v>
                </c:pt>
                <c:pt idx="396">
                  <c:v>396.0</c:v>
                </c:pt>
                <c:pt idx="397">
                  <c:v>397.0</c:v>
                </c:pt>
                <c:pt idx="398">
                  <c:v>398.0</c:v>
                </c:pt>
                <c:pt idx="399">
                  <c:v>399.0</c:v>
                </c:pt>
                <c:pt idx="400">
                  <c:v>400.0</c:v>
                </c:pt>
                <c:pt idx="401">
                  <c:v>401.0</c:v>
                </c:pt>
                <c:pt idx="402">
                  <c:v>402.0</c:v>
                </c:pt>
                <c:pt idx="403">
                  <c:v>403.0</c:v>
                </c:pt>
                <c:pt idx="404">
                  <c:v>404.0</c:v>
                </c:pt>
                <c:pt idx="405">
                  <c:v>405.0</c:v>
                </c:pt>
                <c:pt idx="406">
                  <c:v>406.0</c:v>
                </c:pt>
                <c:pt idx="407">
                  <c:v>407.0</c:v>
                </c:pt>
                <c:pt idx="408">
                  <c:v>408.0</c:v>
                </c:pt>
                <c:pt idx="409">
                  <c:v>409.0</c:v>
                </c:pt>
                <c:pt idx="410">
                  <c:v>410.0</c:v>
                </c:pt>
                <c:pt idx="411">
                  <c:v>411.0</c:v>
                </c:pt>
                <c:pt idx="412">
                  <c:v>412.0</c:v>
                </c:pt>
                <c:pt idx="413">
                  <c:v>413.0</c:v>
                </c:pt>
                <c:pt idx="414">
                  <c:v>414.0</c:v>
                </c:pt>
                <c:pt idx="415">
                  <c:v>415.0</c:v>
                </c:pt>
                <c:pt idx="416">
                  <c:v>416.0</c:v>
                </c:pt>
                <c:pt idx="417">
                  <c:v>417.0</c:v>
                </c:pt>
                <c:pt idx="418">
                  <c:v>418.0</c:v>
                </c:pt>
                <c:pt idx="419">
                  <c:v>419.0</c:v>
                </c:pt>
                <c:pt idx="420">
                  <c:v>420.0</c:v>
                </c:pt>
                <c:pt idx="421">
                  <c:v>421.0</c:v>
                </c:pt>
                <c:pt idx="422">
                  <c:v>422.0</c:v>
                </c:pt>
                <c:pt idx="423">
                  <c:v>423.0</c:v>
                </c:pt>
                <c:pt idx="424">
                  <c:v>424.0</c:v>
                </c:pt>
                <c:pt idx="425">
                  <c:v>425.0</c:v>
                </c:pt>
                <c:pt idx="426">
                  <c:v>426.0</c:v>
                </c:pt>
                <c:pt idx="427">
                  <c:v>427.0</c:v>
                </c:pt>
                <c:pt idx="428">
                  <c:v>428.0</c:v>
                </c:pt>
                <c:pt idx="429">
                  <c:v>429.0</c:v>
                </c:pt>
                <c:pt idx="430">
                  <c:v>430.0</c:v>
                </c:pt>
                <c:pt idx="431">
                  <c:v>431.0</c:v>
                </c:pt>
                <c:pt idx="432">
                  <c:v>432.0</c:v>
                </c:pt>
                <c:pt idx="433">
                  <c:v>433.0</c:v>
                </c:pt>
                <c:pt idx="434">
                  <c:v>434.0</c:v>
                </c:pt>
                <c:pt idx="435">
                  <c:v>435.0</c:v>
                </c:pt>
                <c:pt idx="436">
                  <c:v>436.0</c:v>
                </c:pt>
                <c:pt idx="437">
                  <c:v>437.0</c:v>
                </c:pt>
                <c:pt idx="438">
                  <c:v>438.0</c:v>
                </c:pt>
                <c:pt idx="439">
                  <c:v>439.0</c:v>
                </c:pt>
                <c:pt idx="440">
                  <c:v>440.0</c:v>
                </c:pt>
                <c:pt idx="441">
                  <c:v>441.0</c:v>
                </c:pt>
                <c:pt idx="442">
                  <c:v>442.0</c:v>
                </c:pt>
                <c:pt idx="443">
                  <c:v>443.0</c:v>
                </c:pt>
                <c:pt idx="444">
                  <c:v>444.0</c:v>
                </c:pt>
                <c:pt idx="445">
                  <c:v>445.0</c:v>
                </c:pt>
                <c:pt idx="446">
                  <c:v>446.0</c:v>
                </c:pt>
                <c:pt idx="447">
                  <c:v>447.0</c:v>
                </c:pt>
                <c:pt idx="448">
                  <c:v>448.0</c:v>
                </c:pt>
                <c:pt idx="449">
                  <c:v>449.0</c:v>
                </c:pt>
                <c:pt idx="450">
                  <c:v>450.0</c:v>
                </c:pt>
                <c:pt idx="451">
                  <c:v>451.0</c:v>
                </c:pt>
                <c:pt idx="452">
                  <c:v>452.0</c:v>
                </c:pt>
                <c:pt idx="453">
                  <c:v>453.0</c:v>
                </c:pt>
                <c:pt idx="454">
                  <c:v>454.0</c:v>
                </c:pt>
                <c:pt idx="455">
                  <c:v>455.0</c:v>
                </c:pt>
                <c:pt idx="456">
                  <c:v>456.0</c:v>
                </c:pt>
                <c:pt idx="457">
                  <c:v>457.0</c:v>
                </c:pt>
                <c:pt idx="458">
                  <c:v>458.0</c:v>
                </c:pt>
                <c:pt idx="459">
                  <c:v>459.0</c:v>
                </c:pt>
                <c:pt idx="460">
                  <c:v>460.0</c:v>
                </c:pt>
                <c:pt idx="461">
                  <c:v>461.0</c:v>
                </c:pt>
                <c:pt idx="462">
                  <c:v>462.0</c:v>
                </c:pt>
                <c:pt idx="463">
                  <c:v>463.0</c:v>
                </c:pt>
                <c:pt idx="464">
                  <c:v>464.0</c:v>
                </c:pt>
                <c:pt idx="465">
                  <c:v>465.0</c:v>
                </c:pt>
                <c:pt idx="466">
                  <c:v>466.0</c:v>
                </c:pt>
                <c:pt idx="467">
                  <c:v>467.0</c:v>
                </c:pt>
                <c:pt idx="468">
                  <c:v>468.0</c:v>
                </c:pt>
                <c:pt idx="469">
                  <c:v>469.0</c:v>
                </c:pt>
                <c:pt idx="470">
                  <c:v>470.0</c:v>
                </c:pt>
                <c:pt idx="471">
                  <c:v>471.0</c:v>
                </c:pt>
                <c:pt idx="472">
                  <c:v>472.0</c:v>
                </c:pt>
                <c:pt idx="473">
                  <c:v>473.0</c:v>
                </c:pt>
                <c:pt idx="474">
                  <c:v>474.0</c:v>
                </c:pt>
                <c:pt idx="475">
                  <c:v>475.0</c:v>
                </c:pt>
                <c:pt idx="476">
                  <c:v>476.0</c:v>
                </c:pt>
                <c:pt idx="477">
                  <c:v>477.0</c:v>
                </c:pt>
                <c:pt idx="478">
                  <c:v>478.0</c:v>
                </c:pt>
                <c:pt idx="479">
                  <c:v>479.0</c:v>
                </c:pt>
                <c:pt idx="480">
                  <c:v>480.0</c:v>
                </c:pt>
                <c:pt idx="481">
                  <c:v>481.0</c:v>
                </c:pt>
                <c:pt idx="482">
                  <c:v>482.0</c:v>
                </c:pt>
                <c:pt idx="483">
                  <c:v>483.0</c:v>
                </c:pt>
                <c:pt idx="484">
                  <c:v>484.0</c:v>
                </c:pt>
                <c:pt idx="485">
                  <c:v>485.0</c:v>
                </c:pt>
                <c:pt idx="486">
                  <c:v>486.0</c:v>
                </c:pt>
                <c:pt idx="487">
                  <c:v>487.0</c:v>
                </c:pt>
                <c:pt idx="488">
                  <c:v>488.0</c:v>
                </c:pt>
                <c:pt idx="489">
                  <c:v>489.0</c:v>
                </c:pt>
                <c:pt idx="490">
                  <c:v>490.0</c:v>
                </c:pt>
                <c:pt idx="491">
                  <c:v>491.0</c:v>
                </c:pt>
                <c:pt idx="492">
                  <c:v>492.0</c:v>
                </c:pt>
                <c:pt idx="493">
                  <c:v>493.0</c:v>
                </c:pt>
                <c:pt idx="494">
                  <c:v>494.0</c:v>
                </c:pt>
                <c:pt idx="495">
                  <c:v>495.0</c:v>
                </c:pt>
                <c:pt idx="496">
                  <c:v>496.0</c:v>
                </c:pt>
                <c:pt idx="497">
                  <c:v>497.0</c:v>
                </c:pt>
                <c:pt idx="498">
                  <c:v>498.0</c:v>
                </c:pt>
                <c:pt idx="499">
                  <c:v>499.0</c:v>
                </c:pt>
                <c:pt idx="500">
                  <c:v>500.0</c:v>
                </c:pt>
              </c:numCache>
            </c:numRef>
          </c:xVal>
          <c:yVal>
            <c:numRef>
              <c:f>Lysogeny!$G$2:$G$5000</c:f>
              <c:numCache>
                <c:formatCode>General</c:formatCode>
                <c:ptCount val="4999"/>
                <c:pt idx="0">
                  <c:v>0.0099009900990099</c:v>
                </c:pt>
                <c:pt idx="1">
                  <c:v>0.0103008949177814</c:v>
                </c:pt>
                <c:pt idx="2">
                  <c:v>0.0107167772151068</c:v>
                </c:pt>
                <c:pt idx="3">
                  <c:v>0.0111492609496125</c:v>
                </c:pt>
                <c:pt idx="4">
                  <c:v>0.0115989932630506</c:v>
                </c:pt>
                <c:pt idx="5">
                  <c:v>0.0120666452437768</c:v>
                </c:pt>
                <c:pt idx="6">
                  <c:v>0.0125529127070846</c:v>
                </c:pt>
                <c:pt idx="7">
                  <c:v>0.013058516992004</c:v>
                </c:pt>
                <c:pt idx="8">
                  <c:v>0.0135842057740802</c:v>
                </c:pt>
                <c:pt idx="9">
                  <c:v>0.014130753893548</c:v>
                </c:pt>
                <c:pt idx="10">
                  <c:v>0.0146989641982064</c:v>
                </c:pt>
                <c:pt idx="11">
                  <c:v>0.0152896684001774</c:v>
                </c:pt>
                <c:pt idx="12">
                  <c:v>0.0159037279456056</c:v>
                </c:pt>
                <c:pt idx="13">
                  <c:v>0.0165420348962117</c:v>
                </c:pt>
                <c:pt idx="14">
                  <c:v>0.0172055128214608</c:v>
                </c:pt>
                <c:pt idx="15">
                  <c:v>0.0178951176999424</c:v>
                </c:pt>
                <c:pt idx="16">
                  <c:v>0.0186118388283822</c:v>
                </c:pt>
                <c:pt idx="17">
                  <c:v>0.0193566997365108</c:v>
                </c:pt>
                <c:pt idx="18">
                  <c:v>0.0201307591058143</c:v>
                </c:pt>
                <c:pt idx="19">
                  <c:v>0.0209351116899672</c:v>
                </c:pt>
                <c:pt idx="20">
                  <c:v>0.0217708892345138</c:v>
                </c:pt>
                <c:pt idx="21">
                  <c:v>0.0226392613931137</c:v>
                </c:pt>
                <c:pt idx="22">
                  <c:v>0.0235414366373947</c:v>
                </c:pt>
                <c:pt idx="23">
                  <c:v>0.0244786631571751</c:v>
                </c:pt>
                <c:pt idx="24">
                  <c:v>0.025452229747508</c:v>
                </c:pt>
                <c:pt idx="25">
                  <c:v>0.0264634666786835</c:v>
                </c:pt>
                <c:pt idx="26">
                  <c:v>0.0275137465449795</c:v>
                </c:pt>
                <c:pt idx="27">
                  <c:v>0.0286044850875933</c:v>
                </c:pt>
                <c:pt idx="28">
                  <c:v>0.0297371419868081</c:v>
                </c:pt>
                <c:pt idx="29">
                  <c:v>0.0309132216180482</c:v>
                </c:pt>
                <c:pt idx="30">
                  <c:v>0.03213427376606</c:v>
                </c:pt>
                <c:pt idx="31">
                  <c:v>0.0334018942910205</c:v>
                </c:pt>
                <c:pt idx="32">
                  <c:v>0.0347177257399168</c:v>
                </c:pt>
                <c:pt idx="33">
                  <c:v>0.0360834578960721</c:v>
                </c:pt>
                <c:pt idx="34">
                  <c:v>0.0375008282591995</c:v>
                </c:pt>
                <c:pt idx="35">
                  <c:v>0.0389716224478622</c:v>
                </c:pt>
                <c:pt idx="36">
                  <c:v>0.0404976745157005</c:v>
                </c:pt>
                <c:pt idx="37">
                  <c:v>0.042080867172251</c:v>
                </c:pt>
                <c:pt idx="38">
                  <c:v>0.0437231318986464</c:v>
                </c:pt>
                <c:pt idx="39">
                  <c:v>0.0454264489479326</c:v>
                </c:pt>
                <c:pt idx="40">
                  <c:v>0.0471928472191894</c:v>
                </c:pt>
                <c:pt idx="41">
                  <c:v>0.0490244039940888</c:v>
                </c:pt>
                <c:pt idx="42">
                  <c:v>0.0509232445239746</c:v>
                </c:pt>
                <c:pt idx="43">
                  <c:v>0.0528915414550111</c:v>
                </c:pt>
                <c:pt idx="44">
                  <c:v>0.0549315140784203</c:v>
                </c:pt>
                <c:pt idx="45">
                  <c:v>0.0570454273923261</c:v>
                </c:pt>
                <c:pt idx="46">
                  <c:v>0.0592355909612464</c:v>
                </c:pt>
                <c:pt idx="47">
                  <c:v>0.0615043575588339</c:v>
                </c:pt>
                <c:pt idx="48">
                  <c:v>0.0638541215790688</c:v>
                </c:pt>
                <c:pt idx="49">
                  <c:v>0.0662873172007661</c:v>
                </c:pt>
                <c:pt idx="50">
                  <c:v>0.0688064162899764</c:v>
                </c:pt>
                <c:pt idx="51">
                  <c:v>0.0714139260246571</c:v>
                </c:pt>
                <c:pt idx="52">
                  <c:v>0.0741123862258705</c:v>
                </c:pt>
                <c:pt idx="53">
                  <c:v>0.0769043663797453</c:v>
                </c:pt>
                <c:pt idx="54">
                  <c:v>0.0797924623345299</c:v>
                </c:pt>
                <c:pt idx="55">
                  <c:v>0.0827792926572851</c:v>
                </c:pt>
                <c:pt idx="56">
                  <c:v>0.0858674946351235</c:v>
                </c:pt>
                <c:pt idx="57">
                  <c:v>0.0890597199064171</c:v>
                </c:pt>
                <c:pt idx="58">
                  <c:v>0.0923586297080862</c:v>
                </c:pt>
                <c:pt idx="59">
                  <c:v>0.095766889725956</c:v>
                </c:pt>
                <c:pt idx="60">
                  <c:v>0.0992871645362476</c:v>
                </c:pt>
                <c:pt idx="61">
                  <c:v>0.102922111627572</c:v>
                </c:pt>
                <c:pt idx="62">
                  <c:v>0.10667437499433</c:v>
                </c:pt>
                <c:pt idx="63">
                  <c:v>0.110546578294203</c:v>
                </c:pt>
                <c:pt idx="64">
                  <c:v>0.114541317564474</c:v>
                </c:pt>
                <c:pt idx="65">
                  <c:v>0.118661153494241</c:v>
                </c:pt>
                <c:pt idx="66">
                  <c:v>0.122908603252186</c:v>
                </c:pt>
                <c:pt idx="67">
                  <c:v>0.127286131872488</c:v>
                </c:pt>
                <c:pt idx="68">
                  <c:v>0.131796143204652</c:v>
                </c:pt>
                <c:pt idx="69">
                  <c:v>0.136440970436547</c:v>
                </c:pt>
                <c:pt idx="70">
                  <c:v>0.141222866203746</c:v>
                </c:pt>
                <c:pt idx="71">
                  <c:v>0.146143992302362</c:v>
                </c:pt>
                <c:pt idx="72">
                  <c:v>0.151206409026975</c:v>
                </c:pt>
                <c:pt idx="73">
                  <c:v>0.156412064159864</c:v>
                </c:pt>
                <c:pt idx="74">
                  <c:v>0.161762781642703</c:v>
                </c:pt>
                <c:pt idx="75">
                  <c:v>0.167260249966949</c:v>
                </c:pt>
                <c:pt idx="76">
                  <c:v>0.172906010324497</c:v>
                </c:pt>
                <c:pt idx="77">
                  <c:v>0.178701444565576</c:v>
                </c:pt>
                <c:pt idx="78">
                  <c:v>0.184647763016424</c:v>
                </c:pt>
                <c:pt idx="79">
                  <c:v>0.190745992214832</c:v>
                </c:pt>
                <c:pt idx="80">
                  <c:v>0.19699696262719</c:v>
                </c:pt>
                <c:pt idx="81">
                  <c:v>0.203401296416118</c:v>
                </c:pt>
                <c:pt idx="82">
                  <c:v>0.209959395333009</c:v>
                </c:pt>
                <c:pt idx="83">
                  <c:v>0.216671428814837</c:v>
                </c:pt>
                <c:pt idx="84">
                  <c:v>0.223537322369208</c:v>
                </c:pt>
                <c:pt idx="85">
                  <c:v>0.230556746335867</c:v>
                </c:pt>
                <c:pt idx="86">
                  <c:v>0.237729105116512</c:v>
                </c:pt>
                <c:pt idx="87">
                  <c:v>0.245053526967791</c:v>
                </c:pt>
                <c:pt idx="88">
                  <c:v>0.252528854454677</c:v>
                </c:pt>
                <c:pt idx="89">
                  <c:v>0.260153635662795</c:v>
                </c:pt>
                <c:pt idx="90">
                  <c:v>0.267926116268861</c:v>
                </c:pt>
                <c:pt idx="91">
                  <c:v>0.275844232567825</c:v>
                </c:pt>
                <c:pt idx="92">
                  <c:v>0.283905605553759</c:v>
                </c:pt>
                <c:pt idx="93">
                  <c:v>0.292107536148739</c:v>
                </c:pt>
                <c:pt idx="94">
                  <c:v>0.300447001669984</c:v>
                </c:pt>
                <c:pt idx="95">
                  <c:v>0.308920653620291</c:v>
                </c:pt>
                <c:pt idx="96">
                  <c:v>0.317524816880273</c:v>
                </c:pt>
                <c:pt idx="97">
                  <c:v>0.326255490373107</c:v>
                </c:pt>
                <c:pt idx="98">
                  <c:v>0.335108349263445</c:v>
                </c:pt>
                <c:pt idx="99">
                  <c:v>0.344078748741881</c:v>
                </c:pt>
                <c:pt idx="100">
                  <c:v>0.353161729434919</c:v>
                </c:pt>
                <c:pt idx="101">
                  <c:v>0.362352024467967</c:v>
                </c:pt>
                <c:pt idx="102">
                  <c:v>0.371644068195423</c:v>
                </c:pt>
                <c:pt idx="103">
                  <c:v>0.381032006597758</c:v>
                </c:pt>
                <c:pt idx="104">
                  <c:v>0.390509709330639</c:v>
                </c:pt>
                <c:pt idx="105">
                  <c:v>0.400070783395863</c:v>
                </c:pt>
                <c:pt idx="106">
                  <c:v>0.409708588388327</c:v>
                </c:pt>
                <c:pt idx="107">
                  <c:v>0.419416253257673</c:v>
                </c:pt>
                <c:pt idx="108">
                  <c:v>0.42918669450788</c:v>
                </c:pt>
                <c:pt idx="109">
                  <c:v>0.439012635743066</c:v>
                </c:pt>
                <c:pt idx="110">
                  <c:v>0.448886628453455</c:v>
                </c:pt>
                <c:pt idx="111">
                  <c:v>0.458801073922004</c:v>
                </c:pt>
                <c:pt idx="112">
                  <c:v>0.468748246119828</c:v>
                </c:pt>
                <c:pt idx="113">
                  <c:v>0.478720315447468</c:v>
                </c:pt>
                <c:pt idx="114">
                  <c:v>0.488709373169526</c:v>
                </c:pt>
                <c:pt idx="115">
                  <c:v>0.498707456382206</c:v>
                </c:pt>
                <c:pt idx="116">
                  <c:v>0.508706573347194</c:v>
                </c:pt>
                <c:pt idx="117">
                  <c:v>0.518698729021068</c:v>
                </c:pt>
                <c:pt idx="118">
                  <c:v>0.528675950607137</c:v>
                </c:pt>
                <c:pt idx="119">
                  <c:v>0.538630312956364</c:v>
                </c:pt>
                <c:pt idx="120">
                  <c:v>0.548553963645786</c:v>
                </c:pt>
                <c:pt idx="121">
                  <c:v>0.558439147566551</c:v>
                </c:pt>
                <c:pt idx="122">
                  <c:v>0.56827823085941</c:v>
                </c:pt>
                <c:pt idx="123">
                  <c:v>0.578063724042899</c:v>
                </c:pt>
                <c:pt idx="124">
                  <c:v>0.587788304188693</c:v>
                </c:pt>
                <c:pt idx="125">
                  <c:v>0.597444836009242</c:v>
                </c:pt>
                <c:pt idx="126">
                  <c:v>0.607026391734894</c:v>
                </c:pt>
                <c:pt idx="127">
                  <c:v>0.616526269670871</c:v>
                </c:pt>
                <c:pt idx="128">
                  <c:v>0.625938011338602</c:v>
                </c:pt>
                <c:pt idx="129">
                  <c:v>0.63525541712076</c:v>
                </c:pt>
                <c:pt idx="130">
                  <c:v>0.644472560344624</c:v>
                </c:pt>
                <c:pt idx="131">
                  <c:v>0.653583799753981</c:v>
                </c:pt>
                <c:pt idx="132">
                  <c:v>0.662583790335311</c:v>
                </c:pt>
                <c:pt idx="133">
                  <c:v>0.671467492479414</c:v>
                </c:pt>
                <c:pt idx="134">
                  <c:v>0.680230179474558</c:v>
                </c:pt>
                <c:pt idx="135">
                  <c:v>0.68886744334167</c:v>
                </c:pt>
                <c:pt idx="136">
                  <c:v>0.697375199035656</c:v>
                </c:pt>
                <c:pt idx="137">
                  <c:v>0.705749687049711</c:v>
                </c:pt>
                <c:pt idx="138">
                  <c:v>0.713987474471143</c:v>
                </c:pt>
                <c:pt idx="139">
                  <c:v>0.72208545454784</c:v>
                </c:pt>
                <c:pt idx="140">
                  <c:v>0.73004084483384</c:v>
                </c:pt>
                <c:pt idx="141">
                  <c:v>0.737851183990657</c:v>
                </c:pt>
                <c:pt idx="142">
                  <c:v>0.745514327327794</c:v>
                </c:pt>
                <c:pt idx="143">
                  <c:v>0.753028441171503</c:v>
                </c:pt>
                <c:pt idx="144">
                  <c:v>0.760391996155126</c:v>
                </c:pt>
                <c:pt idx="145">
                  <c:v>0.767603759527439</c:v>
                </c:pt>
                <c:pt idx="146">
                  <c:v>0.774662786577315</c:v>
                </c:pt>
                <c:pt idx="147">
                  <c:v>0.781568411273803</c:v>
                </c:pt>
                <c:pt idx="148">
                  <c:v>0.788320236220455</c:v>
                </c:pt>
                <c:pt idx="149">
                  <c:v>0.794918122021529</c:v>
                </c:pt>
                <c:pt idx="150">
                  <c:v>0.801362176155617</c:v>
                </c:pt>
                <c:pt idx="151">
                  <c:v>0.807652741449406</c:v>
                </c:pt>
                <c:pt idx="152">
                  <c:v>0.813790384240771</c:v>
                </c:pt>
                <c:pt idx="153">
                  <c:v>0.819775882316323</c:v>
                </c:pt>
                <c:pt idx="154">
                  <c:v>0.825610212704003</c:v>
                </c:pt>
                <c:pt idx="155">
                  <c:v>0.831294539396366</c:v>
                </c:pt>
                <c:pt idx="156">
                  <c:v>0.836830201075027</c:v>
                </c:pt>
                <c:pt idx="157">
                  <c:v>0.842218698901306</c:v>
                </c:pt>
                <c:pt idx="158">
                  <c:v>0.847461684432626</c:v>
                </c:pt>
                <c:pt idx="159">
                  <c:v>0.852560947718605</c:v>
                </c:pt>
                <c:pt idx="160">
                  <c:v>0.85751840562528</c:v>
                </c:pt>
                <c:pt idx="161">
                  <c:v>0.862336090430388</c:v>
                </c:pt>
                <c:pt idx="162">
                  <c:v>0.867016138727335</c:v>
                </c:pt>
                <c:pt idx="163">
                  <c:v>0.87156078067027</c:v>
                </c:pt>
                <c:pt idx="164">
                  <c:v>0.87597232958775</c:v>
                </c:pt>
                <c:pt idx="165">
                  <c:v>0.880253171987769</c:v>
                </c:pt>
                <c:pt idx="166">
                  <c:v>0.884405757972427</c:v>
                </c:pt>
                <c:pt idx="167">
                  <c:v>0.888432592076397</c:v>
                </c:pt>
                <c:pt idx="168">
                  <c:v>0.892336224539415</c:v>
                </c:pt>
                <c:pt idx="169">
                  <c:v>0.896119243019455</c:v>
                </c:pt>
                <c:pt idx="170">
                  <c:v>0.899784264749968</c:v>
                </c:pt>
                <c:pt idx="171">
                  <c:v>0.903333929141579</c:v>
                </c:pt>
                <c:pt idx="172">
                  <c:v>0.906770890825951</c:v>
                </c:pt>
                <c:pt idx="173">
                  <c:v>0.910097813137116</c:v>
                </c:pt>
                <c:pt idx="174">
                  <c:v>0.913317362023481</c:v>
                </c:pt>
                <c:pt idx="175">
                  <c:v>0.916432200381836</c:v>
                </c:pt>
                <c:pt idx="176">
                  <c:v>0.919444982803112</c:v>
                </c:pt>
                <c:pt idx="177">
                  <c:v>0.922358350718264</c:v>
                </c:pt>
                <c:pt idx="178">
                  <c:v>0.925174927931533</c:v>
                </c:pt>
                <c:pt idx="179">
                  <c:v>0.927897316527401</c:v>
                </c:pt>
                <c:pt idx="180">
                  <c:v>0.930528093136823</c:v>
                </c:pt>
                <c:pt idx="181">
                  <c:v>0.933069805547767</c:v>
                </c:pt>
                <c:pt idx="182">
                  <c:v>0.935524969644675</c:v>
                </c:pt>
                <c:pt idx="183">
                  <c:v>0.93789606666123</c:v>
                </c:pt>
                <c:pt idx="184">
                  <c:v>0.940185540730677</c:v>
                </c:pt>
                <c:pt idx="185">
                  <c:v>0.942395796717926</c:v>
                </c:pt>
                <c:pt idx="186">
                  <c:v>0.944529198317798</c:v>
                </c:pt>
                <c:pt idx="187">
                  <c:v>0.9465880664039</c:v>
                </c:pt>
                <c:pt idx="188">
                  <c:v>0.948574677612952</c:v>
                </c:pt>
                <c:pt idx="189">
                  <c:v>0.950491263149636</c:v>
                </c:pt>
                <c:pt idx="190">
                  <c:v>0.95234000779749</c:v>
                </c:pt>
                <c:pt idx="191">
                  <c:v>0.954123049121756</c:v>
                </c:pt>
                <c:pt idx="192">
                  <c:v>0.955842476850575</c:v>
                </c:pt>
                <c:pt idx="193">
                  <c:v>0.957500332421422</c:v>
                </c:pt>
                <c:pt idx="194">
                  <c:v>0.959098608680188</c:v>
                </c:pt>
                <c:pt idx="195">
                  <c:v>0.960639249720847</c:v>
                </c:pt>
                <c:pt idx="196">
                  <c:v>0.962124150854214</c:v>
                </c:pt>
                <c:pt idx="197">
                  <c:v>0.963555158694819</c:v>
                </c:pt>
                <c:pt idx="198">
                  <c:v>0.964934071355507</c:v>
                </c:pt>
                <c:pt idx="199">
                  <c:v>0.966262638739901</c:v>
                </c:pt>
                <c:pt idx="200">
                  <c:v>0.967542562923418</c:v>
                </c:pt>
                <c:pt idx="201">
                  <c:v>0.968775498614067</c:v>
                </c:pt>
                <c:pt idx="202">
                  <c:v>0.969963053684763</c:v>
                </c:pt>
                <c:pt idx="203">
                  <c:v>0.971106789769418</c:v>
                </c:pt>
                <c:pt idx="204">
                  <c:v>0.972208222915562</c:v>
                </c:pt>
                <c:pt idx="205">
                  <c:v>0.973268824286707</c:v>
                </c:pt>
                <c:pt idx="206">
                  <c:v>0.974290020908143</c:v>
                </c:pt>
                <c:pt idx="207">
                  <c:v>0.975273196450307</c:v>
                </c:pt>
                <c:pt idx="208">
                  <c:v>0.976219692044241</c:v>
                </c:pt>
                <c:pt idx="209">
                  <c:v>0.977130807124131</c:v>
                </c:pt>
                <c:pt idx="210">
                  <c:v>0.978007800292225</c:v>
                </c:pt>
                <c:pt idx="211">
                  <c:v>0.978851890201858</c:v>
                </c:pt>
                <c:pt idx="212">
                  <c:v>0.979664256454623</c:v>
                </c:pt>
                <c:pt idx="213">
                  <c:v>0.980446040508054</c:v>
                </c:pt>
                <c:pt idx="214">
                  <c:v>0.981198346590514</c:v>
                </c:pt>
                <c:pt idx="215">
                  <c:v>0.981922242620255</c:v>
                </c:pt>
                <c:pt idx="216">
                  <c:v>0.982618761125901</c:v>
                </c:pt>
                <c:pt idx="217">
                  <c:v>0.983288900165854</c:v>
                </c:pt>
                <c:pt idx="218">
                  <c:v>0.983933624244362</c:v>
                </c:pt>
                <c:pt idx="219">
                  <c:v>0.984553865222226</c:v>
                </c:pt>
                <c:pt idx="220">
                  <c:v>0.985150523220308</c:v>
                </c:pt>
                <c:pt idx="221">
                  <c:v>0.985724467514226</c:v>
                </c:pt>
                <c:pt idx="222">
                  <c:v>0.986276537418772</c:v>
                </c:pt>
                <c:pt idx="223">
                  <c:v>0.986807543160792</c:v>
                </c:pt>
                <c:pt idx="224">
                  <c:v>0.98731826673938</c:v>
                </c:pt>
                <c:pt idx="225">
                  <c:v>0.987809462772428</c:v>
                </c:pt>
                <c:pt idx="226">
                  <c:v>0.988281859328675</c:v>
                </c:pt>
                <c:pt idx="227">
                  <c:v>0.988736158744518</c:v>
                </c:pt>
                <c:pt idx="228">
                  <c:v>0.989173038424998</c:v>
                </c:pt>
                <c:pt idx="229">
                  <c:v>0.989593151628432</c:v>
                </c:pt>
                <c:pt idx="230">
                  <c:v>0.989997128234277</c:v>
                </c:pt>
                <c:pt idx="231">
                  <c:v>0.990385575493909</c:v>
                </c:pt>
                <c:pt idx="232">
                  <c:v>0.990759078764058</c:v>
                </c:pt>
                <c:pt idx="233">
                  <c:v>0.991118202222724</c:v>
                </c:pt>
                <c:pt idx="234">
                  <c:v>0.99146348956746</c:v>
                </c:pt>
                <c:pt idx="235">
                  <c:v>0.991795464695972</c:v>
                </c:pt>
                <c:pt idx="236">
                  <c:v>0.992114632369032</c:v>
                </c:pt>
                <c:pt idx="237">
                  <c:v>0.99242147885575</c:v>
                </c:pt>
                <c:pt idx="238">
                  <c:v>0.992716472561296</c:v>
                </c:pt>
                <c:pt idx="239">
                  <c:v>0.993000064637206</c:v>
                </c:pt>
                <c:pt idx="240">
                  <c:v>0.993272689574425</c:v>
                </c:pt>
                <c:pt idx="241">
                  <c:v>0.993534765779286</c:v>
                </c:pt>
                <c:pt idx="242">
                  <c:v>0.993786696132638</c:v>
                </c:pt>
                <c:pt idx="243">
                  <c:v>0.994028868532375</c:v>
                </c:pt>
                <c:pt idx="244">
                  <c:v>0.994261656419621</c:v>
                </c:pt>
                <c:pt idx="245">
                  <c:v>0.994485419288845</c:v>
                </c:pt>
                <c:pt idx="246">
                  <c:v>0.994700503182219</c:v>
                </c:pt>
                <c:pt idx="247">
                  <c:v>0.994907241168506</c:v>
                </c:pt>
                <c:pt idx="248">
                  <c:v>0.995105953806809</c:v>
                </c:pt>
                <c:pt idx="249">
                  <c:v>0.995296949595499</c:v>
                </c:pt>
                <c:pt idx="250">
                  <c:v>0.995480525406662</c:v>
                </c:pt>
                <c:pt idx="251">
                  <c:v>0.995656966906386</c:v>
                </c:pt>
                <c:pt idx="252">
                  <c:v>0.995826548961256</c:v>
                </c:pt>
                <c:pt idx="253">
                  <c:v>0.995989536031373</c:v>
                </c:pt>
                <c:pt idx="254">
                  <c:v>0.996146182550254</c:v>
                </c:pt>
                <c:pt idx="255">
                  <c:v>0.996296733291958</c:v>
                </c:pt>
                <c:pt idx="256">
                  <c:v>0.996441423725778</c:v>
                </c:pt>
                <c:pt idx="257">
                  <c:v>0.996580480358837</c:v>
                </c:pt>
                <c:pt idx="258">
                  <c:v>0.996714121066934</c:v>
                </c:pt>
                <c:pt idx="259">
                  <c:v>0.996842555413967</c:v>
                </c:pt>
                <c:pt idx="260">
                  <c:v>0.996965984960274</c:v>
                </c:pt>
                <c:pt idx="261">
                  <c:v>0.997084603560207</c:v>
                </c:pt>
                <c:pt idx="262">
                  <c:v>0.997198597649273</c:v>
                </c:pt>
                <c:pt idx="263">
                  <c:v>0.997308146521151</c:v>
                </c:pt>
                <c:pt idx="264">
                  <c:v>0.997413422594899</c:v>
                </c:pt>
                <c:pt idx="265">
                  <c:v>0.997514591672657</c:v>
                </c:pt>
                <c:pt idx="266">
                  <c:v>0.997611813188142</c:v>
                </c:pt>
                <c:pt idx="267">
                  <c:v>0.997705240446239</c:v>
                </c:pt>
                <c:pt idx="268">
                  <c:v>0.997795020853955</c:v>
                </c:pt>
                <c:pt idx="269">
                  <c:v>0.997881296143037</c:v>
                </c:pt>
                <c:pt idx="270">
                  <c:v>0.997964202584515</c:v>
                </c:pt>
                <c:pt idx="271">
                  <c:v>0.998043871195439</c:v>
                </c:pt>
                <c:pt idx="272">
                  <c:v>0.998120427938073</c:v>
                </c:pt>
                <c:pt idx="273">
                  <c:v>0.998193993911797</c:v>
                </c:pt>
                <c:pt idx="274">
                  <c:v>0.998264685537964</c:v>
                </c:pt>
                <c:pt idx="275">
                  <c:v>0.99833261473795</c:v>
                </c:pt>
                <c:pt idx="276">
                  <c:v>0.998397889104638</c:v>
                </c:pt>
                <c:pt idx="277">
                  <c:v>0.998460612067548</c:v>
                </c:pt>
                <c:pt idx="278">
                  <c:v>0.998520883051852</c:v>
                </c:pt>
                <c:pt idx="279">
                  <c:v>0.998578797631467</c:v>
                </c:pt>
                <c:pt idx="280">
                  <c:v>0.998634447676453</c:v>
                </c:pt>
                <c:pt idx="281">
                  <c:v>0.998687921494899</c:v>
                </c:pt>
                <c:pt idx="282">
                  <c:v>0.998739303969511</c:v>
                </c:pt>
                <c:pt idx="283">
                  <c:v>0.998788676689066</c:v>
                </c:pt>
                <c:pt idx="284">
                  <c:v>0.998836118074944</c:v>
                </c:pt>
                <c:pt idx="285">
                  <c:v>0.998881703502889</c:v>
                </c:pt>
                <c:pt idx="286">
                  <c:v>0.998925505420187</c:v>
                </c:pt>
                <c:pt idx="287">
                  <c:v>0.998967593458417</c:v>
                </c:pt>
                <c:pt idx="288">
                  <c:v>0.999008034541944</c:v>
                </c:pt>
                <c:pt idx="289">
                  <c:v>0.999046892992301</c:v>
                </c:pt>
                <c:pt idx="290">
                  <c:v>0.999084230628616</c:v>
                </c:pt>
                <c:pt idx="291">
                  <c:v>0.999120106864221</c:v>
                </c:pt>
                <c:pt idx="292">
                  <c:v>0.999154578799597</c:v>
                </c:pt>
                <c:pt idx="293">
                  <c:v>0.999187701311771</c:v>
                </c:pt>
                <c:pt idx="294">
                  <c:v>0.999219527140315</c:v>
                </c:pt>
                <c:pt idx="295">
                  <c:v>0.99925010697006</c:v>
                </c:pt>
                <c:pt idx="296">
                  <c:v>0.999279489510646</c:v>
                </c:pt>
                <c:pt idx="297">
                  <c:v>0.999307721573043</c:v>
                </c:pt>
                <c:pt idx="298">
                  <c:v>0.999334848143129</c:v>
                </c:pt>
                <c:pt idx="299">
                  <c:v>0.999360912452458</c:v>
                </c:pt>
                <c:pt idx="300">
                  <c:v>0.999385956046312</c:v>
                </c:pt>
                <c:pt idx="301">
                  <c:v>0.99941001884914</c:v>
                </c:pt>
                <c:pt idx="302">
                  <c:v>0.999433139227486</c:v>
                </c:pt>
                <c:pt idx="303">
                  <c:v>0.999455354050492</c:v>
                </c:pt>
                <c:pt idx="304">
                  <c:v>0.99947669874808</c:v>
                </c:pt>
                <c:pt idx="305">
                  <c:v>0.999497207366891</c:v>
                </c:pt>
                <c:pt idx="306">
                  <c:v>0.999516912624063</c:v>
                </c:pt>
                <c:pt idx="307">
                  <c:v>0.999535845958947</c:v>
                </c:pt>
                <c:pt idx="308">
                  <c:v>0.999554037582817</c:v>
                </c:pt>
                <c:pt idx="309">
                  <c:v>0.999571516526662</c:v>
                </c:pt>
                <c:pt idx="310">
                  <c:v>0.999588310687142</c:v>
                </c:pt>
                <c:pt idx="311">
                  <c:v>0.99960444687075</c:v>
                </c:pt>
                <c:pt idx="312">
                  <c:v>0.999619950836284</c:v>
                </c:pt>
                <c:pt idx="313">
                  <c:v>0.999634847335659</c:v>
                </c:pt>
                <c:pt idx="314">
                  <c:v>0.999649160153154</c:v>
                </c:pt>
                <c:pt idx="315">
                  <c:v>0.999662912143125</c:v>
                </c:pt>
                <c:pt idx="316">
                  <c:v>0.999676125266265</c:v>
                </c:pt>
                <c:pt idx="317">
                  <c:v>0.999688820624455</c:v>
                </c:pt>
                <c:pt idx="318">
                  <c:v>0.999701018494267</c:v>
                </c:pt>
                <c:pt idx="319">
                  <c:v>0.999712738359154</c:v>
                </c:pt>
                <c:pt idx="320">
                  <c:v>0.999723998940412</c:v>
                </c:pt>
                <c:pt idx="321">
                  <c:v>0.999734818226914</c:v>
                </c:pt>
                <c:pt idx="322">
                  <c:v>0.999745213503712</c:v>
                </c:pt>
                <c:pt idx="323">
                  <c:v>0.999755201379511</c:v>
                </c:pt>
                <c:pt idx="324">
                  <c:v>0.999764797813082</c:v>
                </c:pt>
                <c:pt idx="325">
                  <c:v>0.999774018138647</c:v>
                </c:pt>
                <c:pt idx="326">
                  <c:v>0.999782877090273</c:v>
                </c:pt>
                <c:pt idx="327">
                  <c:v>0.999791388825322</c:v>
                </c:pt>
                <c:pt idx="328">
                  <c:v>0.999799566946986</c:v>
                </c:pt>
                <c:pt idx="329">
                  <c:v>0.999807424525939</c:v>
                </c:pt>
                <c:pt idx="330">
                  <c:v>0.999814974121153</c:v>
                </c:pt>
                <c:pt idx="331">
                  <c:v>0.999822227799902</c:v>
                </c:pt>
                <c:pt idx="332">
                  <c:v>0.999829197156982</c:v>
                </c:pt>
                <c:pt idx="333">
                  <c:v>0.999835893333183</c:v>
                </c:pt>
                <c:pt idx="334">
                  <c:v>0.999842327033048</c:v>
                </c:pt>
                <c:pt idx="335">
                  <c:v>0.999848508541925</c:v>
                </c:pt>
                <c:pt idx="336">
                  <c:v>0.999854447742369</c:v>
                </c:pt>
                <c:pt idx="337">
                  <c:v>0.999860154129898</c:v>
                </c:pt>
                <c:pt idx="338">
                  <c:v>0.999865636828125</c:v>
                </c:pt>
                <c:pt idx="339">
                  <c:v>0.999870904603318</c:v>
                </c:pt>
                <c:pt idx="340">
                  <c:v>0.999875965878376</c:v>
                </c:pt>
                <c:pt idx="341">
                  <c:v>0.999880828746266</c:v>
                </c:pt>
                <c:pt idx="342">
                  <c:v>0.999885500982934</c:v>
                </c:pt>
                <c:pt idx="343">
                  <c:v>0.999889990059712</c:v>
                </c:pt>
                <c:pt idx="344">
                  <c:v>0.999894303155241</c:v>
                </c:pt>
                <c:pt idx="345">
                  <c:v>0.999898447166925</c:v>
                </c:pt>
                <c:pt idx="346">
                  <c:v>0.999902428721942</c:v>
                </c:pt>
                <c:pt idx="347">
                  <c:v>0.999906254187822</c:v>
                </c:pt>
                <c:pt idx="348">
                  <c:v>0.999909929682612</c:v>
                </c:pt>
                <c:pt idx="349">
                  <c:v>0.999913461084643</c:v>
                </c:pt>
                <c:pt idx="350">
                  <c:v>0.999916854041915</c:v>
                </c:pt>
                <c:pt idx="351">
                  <c:v>0.999920113981119</c:v>
                </c:pt>
                <c:pt idx="352">
                  <c:v>0.999923246116301</c:v>
                </c:pt>
                <c:pt idx="353">
                  <c:v>0.99992625545719</c:v>
                </c:pt>
                <c:pt idx="354">
                  <c:v>0.999929146817196</c:v>
                </c:pt>
                <c:pt idx="355">
                  <c:v>0.999931924821106</c:v>
                </c:pt>
                <c:pt idx="356">
                  <c:v>0.999934593912464</c:v>
                </c:pt>
                <c:pt idx="357">
                  <c:v>0.999937158360675</c:v>
                </c:pt>
                <c:pt idx="358">
                  <c:v>0.999939622267823</c:v>
                </c:pt>
                <c:pt idx="359">
                  <c:v>0.999941989575228</c:v>
                </c:pt>
                <c:pt idx="360">
                  <c:v>0.99994426406974</c:v>
                </c:pt>
                <c:pt idx="361">
                  <c:v>0.999946449389793</c:v>
                </c:pt>
                <c:pt idx="362">
                  <c:v>0.999948549031219</c:v>
                </c:pt>
                <c:pt idx="363">
                  <c:v>0.999950566352833</c:v>
                </c:pt>
                <c:pt idx="364">
                  <c:v>0.999952504581802</c:v>
                </c:pt>
                <c:pt idx="365">
                  <c:v>0.999954366818803</c:v>
                </c:pt>
                <c:pt idx="366">
                  <c:v>0.999956156042981</c:v>
                </c:pt>
                <c:pt idx="367">
                  <c:v>0.999957875116707</c:v>
                </c:pt>
                <c:pt idx="368">
                  <c:v>0.999959526790155</c:v>
                </c:pt>
                <c:pt idx="369">
                  <c:v>0.999961113705701</c:v>
                </c:pt>
                <c:pt idx="370">
                  <c:v>0.999962638402142</c:v>
                </c:pt>
                <c:pt idx="371">
                  <c:v>0.999964103318761</c:v>
                </c:pt>
                <c:pt idx="372">
                  <c:v>0.99996551079922</c:v>
                </c:pt>
                <c:pt idx="373">
                  <c:v>0.999966863095314</c:v>
                </c:pt>
                <c:pt idx="374">
                  <c:v>0.999968162370564</c:v>
                </c:pt>
                <c:pt idx="375">
                  <c:v>0.999969410703684</c:v>
                </c:pt>
                <c:pt idx="376">
                  <c:v>0.999970610091897</c:v>
                </c:pt>
                <c:pt idx="377">
                  <c:v>0.999971762454136</c:v>
                </c:pt>
                <c:pt idx="378">
                  <c:v>0.999972869634107</c:v>
                </c:pt>
                <c:pt idx="379">
                  <c:v>0.99997393340324</c:v>
                </c:pt>
                <c:pt idx="380">
                  <c:v>0.999974955463521</c:v>
                </c:pt>
                <c:pt idx="381">
                  <c:v>0.999975937450213</c:v>
                </c:pt>
                <c:pt idx="382">
                  <c:v>0.999976880934473</c:v>
                </c:pt>
                <c:pt idx="383">
                  <c:v>0.999977787425862</c:v>
                </c:pt>
                <c:pt idx="384">
                  <c:v>0.999978658374764</c:v>
                </c:pt>
                <c:pt idx="385">
                  <c:v>0.9999794951747</c:v>
                </c:pt>
                <c:pt idx="386">
                  <c:v>0.999980299164561</c:v>
                </c:pt>
                <c:pt idx="387">
                  <c:v>0.999981071630746</c:v>
                </c:pt>
                <c:pt idx="388">
                  <c:v>0.999981813809223</c:v>
                </c:pt>
                <c:pt idx="389">
                  <c:v>0.999982526887503</c:v>
                </c:pt>
                <c:pt idx="390">
                  <c:v>0.999983212006541</c:v>
                </c:pt>
                <c:pt idx="391">
                  <c:v>0.999983870262563</c:v>
                </c:pt>
                <c:pt idx="392">
                  <c:v>0.999984502708813</c:v>
                </c:pt>
                <c:pt idx="393">
                  <c:v>0.999985110357244</c:v>
                </c:pt>
                <c:pt idx="394">
                  <c:v>0.999985694180135</c:v>
                </c:pt>
                <c:pt idx="395">
                  <c:v>0.999986255111645</c:v>
                </c:pt>
                <c:pt idx="396">
                  <c:v>0.999986794049309</c:v>
                </c:pt>
                <c:pt idx="397">
                  <c:v>0.999987311855472</c:v>
                </c:pt>
                <c:pt idx="398">
                  <c:v>0.99998780935867</c:v>
                </c:pt>
                <c:pt idx="399">
                  <c:v>0.999988287354955</c:v>
                </c:pt>
                <c:pt idx="400">
                  <c:v>0.999988746609168</c:v>
                </c:pt>
                <c:pt idx="401">
                  <c:v>0.999989187856163</c:v>
                </c:pt>
                <c:pt idx="402">
                  <c:v>0.999989611801983</c:v>
                </c:pt>
                <c:pt idx="403">
                  <c:v>0.999990019124988</c:v>
                </c:pt>
                <c:pt idx="404">
                  <c:v>0.999990410476942</c:v>
                </c:pt>
                <c:pt idx="405">
                  <c:v>0.999990786484055</c:v>
                </c:pt>
                <c:pt idx="406">
                  <c:v>0.999991147747985</c:v>
                </c:pt>
                <c:pt idx="407">
                  <c:v>0.999991494846799</c:v>
                </c:pt>
                <c:pt idx="408">
                  <c:v>0.999991828335901</c:v>
                </c:pt>
                <c:pt idx="409">
                  <c:v>0.999992148748917</c:v>
                </c:pt>
                <c:pt idx="410">
                  <c:v>0.999992456598554</c:v>
                </c:pt>
                <c:pt idx="411">
                  <c:v>0.999992752377411</c:v>
                </c:pt>
                <c:pt idx="412">
                  <c:v>0.999993036558779</c:v>
                </c:pt>
                <c:pt idx="413">
                  <c:v>0.999993309597388</c:v>
                </c:pt>
                <c:pt idx="414">
                  <c:v>0.99999357193014</c:v>
                </c:pt>
                <c:pt idx="415">
                  <c:v>0.999993823976808</c:v>
                </c:pt>
                <c:pt idx="416">
                  <c:v>0.999994066140704</c:v>
                </c:pt>
                <c:pt idx="417">
                  <c:v>0.999994298809329</c:v>
                </c:pt>
                <c:pt idx="418">
                  <c:v>0.999994522354988</c:v>
                </c:pt>
                <c:pt idx="419">
                  <c:v>0.999994737135391</c:v>
                </c:pt>
                <c:pt idx="420">
                  <c:v>0.99999494349422</c:v>
                </c:pt>
                <c:pt idx="421">
                  <c:v>0.999995141761684</c:v>
                </c:pt>
                <c:pt idx="422">
                  <c:v>0.999995332255044</c:v>
                </c:pt>
                <c:pt idx="423">
                  <c:v>0.999995515279121</c:v>
                </c:pt>
                <c:pt idx="424">
                  <c:v>0.999995691126784</c:v>
                </c:pt>
                <c:pt idx="425">
                  <c:v>0.99999586007942</c:v>
                </c:pt>
                <c:pt idx="426">
                  <c:v>0.999996022407382</c:v>
                </c:pt>
                <c:pt idx="427">
                  <c:v>0.999996178370423</c:v>
                </c:pt>
                <c:pt idx="428">
                  <c:v>0.999996328218112</c:v>
                </c:pt>
                <c:pt idx="429">
                  <c:v>0.999996472190232</c:v>
                </c:pt>
                <c:pt idx="430">
                  <c:v>0.999996610517162</c:v>
                </c:pt>
                <c:pt idx="431">
                  <c:v>0.999996743420253</c:v>
                </c:pt>
                <c:pt idx="432">
                  <c:v>0.999996871112171</c:v>
                </c:pt>
                <c:pt idx="433">
                  <c:v>0.999996993797249</c:v>
                </c:pt>
                <c:pt idx="434">
                  <c:v>0.999997111671805</c:v>
                </c:pt>
                <c:pt idx="435">
                  <c:v>0.999997224924459</c:v>
                </c:pt>
                <c:pt idx="436">
                  <c:v>0.999997333736437</c:v>
                </c:pt>
                <c:pt idx="437">
                  <c:v>0.999997438281859</c:v>
                </c:pt>
                <c:pt idx="438">
                  <c:v>0.999997538728017</c:v>
                </c:pt>
                <c:pt idx="439">
                  <c:v>0.999997635235643</c:v>
                </c:pt>
                <c:pt idx="440">
                  <c:v>0.999997727959169</c:v>
                </c:pt>
                <c:pt idx="441">
                  <c:v>0.99999781704697</c:v>
                </c:pt>
                <c:pt idx="442">
                  <c:v>0.999997902641603</c:v>
                </c:pt>
                <c:pt idx="443">
                  <c:v>0.999997984880037</c:v>
                </c:pt>
                <c:pt idx="444">
                  <c:v>0.999998063893867</c:v>
                </c:pt>
                <c:pt idx="445">
                  <c:v>0.999998139809534</c:v>
                </c:pt>
                <c:pt idx="446">
                  <c:v>0.999998212748515</c:v>
                </c:pt>
                <c:pt idx="447">
                  <c:v>0.999998282827527</c:v>
                </c:pt>
                <c:pt idx="448">
                  <c:v>0.999998350158712</c:v>
                </c:pt>
                <c:pt idx="449">
                  <c:v>0.999998414849812</c:v>
                </c:pt>
                <c:pt idx="450">
                  <c:v>0.999998477004345</c:v>
                </c:pt>
                <c:pt idx="451">
                  <c:v>0.999998536721771</c:v>
                </c:pt>
                <c:pt idx="452">
                  <c:v>0.999998594097651</c:v>
                </c:pt>
                <c:pt idx="453">
                  <c:v>0.999998649223796</c:v>
                </c:pt>
                <c:pt idx="454">
                  <c:v>0.99999870218842</c:v>
                </c:pt>
                <c:pt idx="455">
                  <c:v>0.999998753076276</c:v>
                </c:pt>
                <c:pt idx="456">
                  <c:v>0.999998801968796</c:v>
                </c:pt>
                <c:pt idx="457">
                  <c:v>0.999998848944217</c:v>
                </c:pt>
                <c:pt idx="458">
                  <c:v>0.99999889407771</c:v>
                </c:pt>
                <c:pt idx="459">
                  <c:v>0.999998937441498</c:v>
                </c:pt>
                <c:pt idx="460">
                  <c:v>0.99999897910497</c:v>
                </c:pt>
                <c:pt idx="461">
                  <c:v>0.999999019134797</c:v>
                </c:pt>
                <c:pt idx="462">
                  <c:v>0.999999057595036</c:v>
                </c:pt>
                <c:pt idx="463">
                  <c:v>0.99999909454723</c:v>
                </c:pt>
                <c:pt idx="464">
                  <c:v>0.99999913005051</c:v>
                </c:pt>
                <c:pt idx="465">
                  <c:v>0.999999164161688</c:v>
                </c:pt>
                <c:pt idx="466">
                  <c:v>0.999999196935351</c:v>
                </c:pt>
                <c:pt idx="467">
                  <c:v>0.999999228423942</c:v>
                </c:pt>
                <c:pt idx="468">
                  <c:v>0.99999925867785</c:v>
                </c:pt>
                <c:pt idx="469">
                  <c:v>0.999999287745486</c:v>
                </c:pt>
                <c:pt idx="470">
                  <c:v>0.999999315673366</c:v>
                </c:pt>
                <c:pt idx="471">
                  <c:v>0.999999342506179</c:v>
                </c:pt>
                <c:pt idx="472">
                  <c:v>0.999999368286865</c:v>
                </c:pt>
                <c:pt idx="473">
                  <c:v>0.999999393056676</c:v>
                </c:pt>
                <c:pt idx="474">
                  <c:v>0.99999941685525</c:v>
                </c:pt>
                <c:pt idx="475">
                  <c:v>0.99999943972067</c:v>
                </c:pt>
                <c:pt idx="476">
                  <c:v>0.999999461689525</c:v>
                </c:pt>
                <c:pt idx="477">
                  <c:v>0.99999948279697</c:v>
                </c:pt>
                <c:pt idx="478">
                  <c:v>0.99999950307678</c:v>
                </c:pt>
                <c:pt idx="479">
                  <c:v>0.999999522561409</c:v>
                </c:pt>
                <c:pt idx="480">
                  <c:v>0.999999541282036</c:v>
                </c:pt>
                <c:pt idx="481">
                  <c:v>0.999999559268617</c:v>
                </c:pt>
                <c:pt idx="482">
                  <c:v>0.999999576549934</c:v>
                </c:pt>
                <c:pt idx="483">
                  <c:v>0.999999593153642</c:v>
                </c:pt>
                <c:pt idx="484">
                  <c:v>0.999999609106309</c:v>
                </c:pt>
                <c:pt idx="485">
                  <c:v>0.999999624433464</c:v>
                </c:pt>
                <c:pt idx="486">
                  <c:v>0.999999639159634</c:v>
                </c:pt>
                <c:pt idx="487">
                  <c:v>0.999999653308382</c:v>
                </c:pt>
                <c:pt idx="488">
                  <c:v>0.99999966690235</c:v>
                </c:pt>
                <c:pt idx="489">
                  <c:v>0.999999679963292</c:v>
                </c:pt>
                <c:pt idx="490">
                  <c:v>0.999999692512107</c:v>
                </c:pt>
                <c:pt idx="491">
                  <c:v>0.999999704568876</c:v>
                </c:pt>
                <c:pt idx="492">
                  <c:v>0.999999716152893</c:v>
                </c:pt>
                <c:pt idx="493">
                  <c:v>0.999999727282694</c:v>
                </c:pt>
                <c:pt idx="494">
                  <c:v>0.999999737976089</c:v>
                </c:pt>
                <c:pt idx="495">
                  <c:v>0.999999748250192</c:v>
                </c:pt>
                <c:pt idx="496">
                  <c:v>0.99999975812144</c:v>
                </c:pt>
                <c:pt idx="497">
                  <c:v>0.999999767605632</c:v>
                </c:pt>
                <c:pt idx="498">
                  <c:v>0.999999776717943</c:v>
                </c:pt>
                <c:pt idx="499">
                  <c:v>0.999999785472956</c:v>
                </c:pt>
                <c:pt idx="500">
                  <c:v>0.99999979388468</c:v>
                </c:pt>
              </c:numCache>
            </c:numRef>
          </c:yVal>
          <c:smooth val="0"/>
        </c:ser>
        <c:ser>
          <c:idx val="2"/>
          <c:order val="2"/>
          <c:tx>
            <c:v>Lysogeny3</c:v>
          </c:tx>
          <c:spPr>
            <a:ln w="63500"/>
          </c:spPr>
          <c:marker>
            <c:symbol val="none"/>
          </c:marker>
          <c:xVal>
            <c:numRef>
              <c:f>Lysogeny!$E$2:$E$5000</c:f>
              <c:numCache>
                <c:formatCode>General</c:formatCode>
                <c:ptCount val="499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  <c:pt idx="101">
                  <c:v>101.0</c:v>
                </c:pt>
                <c:pt idx="102">
                  <c:v>102.0</c:v>
                </c:pt>
                <c:pt idx="103">
                  <c:v>103.0</c:v>
                </c:pt>
                <c:pt idx="104">
                  <c:v>104.0</c:v>
                </c:pt>
                <c:pt idx="105">
                  <c:v>105.0</c:v>
                </c:pt>
                <c:pt idx="106">
                  <c:v>106.0</c:v>
                </c:pt>
                <c:pt idx="107">
                  <c:v>107.0</c:v>
                </c:pt>
                <c:pt idx="108">
                  <c:v>108.0</c:v>
                </c:pt>
                <c:pt idx="109">
                  <c:v>109.0</c:v>
                </c:pt>
                <c:pt idx="110">
                  <c:v>110.0</c:v>
                </c:pt>
                <c:pt idx="111">
                  <c:v>111.0</c:v>
                </c:pt>
                <c:pt idx="112">
                  <c:v>112.0</c:v>
                </c:pt>
                <c:pt idx="113">
                  <c:v>113.0</c:v>
                </c:pt>
                <c:pt idx="114">
                  <c:v>114.0</c:v>
                </c:pt>
                <c:pt idx="115">
                  <c:v>115.0</c:v>
                </c:pt>
                <c:pt idx="116">
                  <c:v>116.0</c:v>
                </c:pt>
                <c:pt idx="117">
                  <c:v>117.0</c:v>
                </c:pt>
                <c:pt idx="118">
                  <c:v>118.0</c:v>
                </c:pt>
                <c:pt idx="119">
                  <c:v>119.0</c:v>
                </c:pt>
                <c:pt idx="120">
                  <c:v>120.0</c:v>
                </c:pt>
                <c:pt idx="121">
                  <c:v>121.0</c:v>
                </c:pt>
                <c:pt idx="122">
                  <c:v>122.0</c:v>
                </c:pt>
                <c:pt idx="123">
                  <c:v>123.0</c:v>
                </c:pt>
                <c:pt idx="124">
                  <c:v>124.0</c:v>
                </c:pt>
                <c:pt idx="125">
                  <c:v>125.0</c:v>
                </c:pt>
                <c:pt idx="126">
                  <c:v>126.0</c:v>
                </c:pt>
                <c:pt idx="127">
                  <c:v>127.0</c:v>
                </c:pt>
                <c:pt idx="128">
                  <c:v>128.0</c:v>
                </c:pt>
                <c:pt idx="129">
                  <c:v>129.0</c:v>
                </c:pt>
                <c:pt idx="130">
                  <c:v>130.0</c:v>
                </c:pt>
                <c:pt idx="131">
                  <c:v>131.0</c:v>
                </c:pt>
                <c:pt idx="132">
                  <c:v>132.0</c:v>
                </c:pt>
                <c:pt idx="133">
                  <c:v>133.0</c:v>
                </c:pt>
                <c:pt idx="134">
                  <c:v>134.0</c:v>
                </c:pt>
                <c:pt idx="135">
                  <c:v>135.0</c:v>
                </c:pt>
                <c:pt idx="136">
                  <c:v>136.0</c:v>
                </c:pt>
                <c:pt idx="137">
                  <c:v>137.0</c:v>
                </c:pt>
                <c:pt idx="138">
                  <c:v>138.0</c:v>
                </c:pt>
                <c:pt idx="139">
                  <c:v>139.0</c:v>
                </c:pt>
                <c:pt idx="140">
                  <c:v>140.0</c:v>
                </c:pt>
                <c:pt idx="141">
                  <c:v>141.0</c:v>
                </c:pt>
                <c:pt idx="142">
                  <c:v>142.0</c:v>
                </c:pt>
                <c:pt idx="143">
                  <c:v>143.0</c:v>
                </c:pt>
                <c:pt idx="144">
                  <c:v>144.0</c:v>
                </c:pt>
                <c:pt idx="145">
                  <c:v>145.0</c:v>
                </c:pt>
                <c:pt idx="146">
                  <c:v>146.0</c:v>
                </c:pt>
                <c:pt idx="147">
                  <c:v>147.0</c:v>
                </c:pt>
                <c:pt idx="148">
                  <c:v>148.0</c:v>
                </c:pt>
                <c:pt idx="149">
                  <c:v>149.0</c:v>
                </c:pt>
                <c:pt idx="150">
                  <c:v>150.0</c:v>
                </c:pt>
                <c:pt idx="151">
                  <c:v>151.0</c:v>
                </c:pt>
                <c:pt idx="152">
                  <c:v>152.0</c:v>
                </c:pt>
                <c:pt idx="153">
                  <c:v>153.0</c:v>
                </c:pt>
                <c:pt idx="154">
                  <c:v>154.0</c:v>
                </c:pt>
                <c:pt idx="155">
                  <c:v>155.0</c:v>
                </c:pt>
                <c:pt idx="156">
                  <c:v>156.0</c:v>
                </c:pt>
                <c:pt idx="157">
                  <c:v>157.0</c:v>
                </c:pt>
                <c:pt idx="158">
                  <c:v>158.0</c:v>
                </c:pt>
                <c:pt idx="159">
                  <c:v>159.0</c:v>
                </c:pt>
                <c:pt idx="160">
                  <c:v>160.0</c:v>
                </c:pt>
                <c:pt idx="161">
                  <c:v>161.0</c:v>
                </c:pt>
                <c:pt idx="162">
                  <c:v>162.0</c:v>
                </c:pt>
                <c:pt idx="163">
                  <c:v>163.0</c:v>
                </c:pt>
                <c:pt idx="164">
                  <c:v>164.0</c:v>
                </c:pt>
                <c:pt idx="165">
                  <c:v>165.0</c:v>
                </c:pt>
                <c:pt idx="166">
                  <c:v>166.0</c:v>
                </c:pt>
                <c:pt idx="167">
                  <c:v>167.0</c:v>
                </c:pt>
                <c:pt idx="168">
                  <c:v>168.0</c:v>
                </c:pt>
                <c:pt idx="169">
                  <c:v>169.0</c:v>
                </c:pt>
                <c:pt idx="170">
                  <c:v>170.0</c:v>
                </c:pt>
                <c:pt idx="171">
                  <c:v>171.0</c:v>
                </c:pt>
                <c:pt idx="172">
                  <c:v>172.0</c:v>
                </c:pt>
                <c:pt idx="173">
                  <c:v>173.0</c:v>
                </c:pt>
                <c:pt idx="174">
                  <c:v>174.0</c:v>
                </c:pt>
                <c:pt idx="175">
                  <c:v>175.0</c:v>
                </c:pt>
                <c:pt idx="176">
                  <c:v>176.0</c:v>
                </c:pt>
                <c:pt idx="177">
                  <c:v>177.0</c:v>
                </c:pt>
                <c:pt idx="178">
                  <c:v>178.0</c:v>
                </c:pt>
                <c:pt idx="179">
                  <c:v>179.0</c:v>
                </c:pt>
                <c:pt idx="180">
                  <c:v>180.0</c:v>
                </c:pt>
                <c:pt idx="181">
                  <c:v>181.0</c:v>
                </c:pt>
                <c:pt idx="182">
                  <c:v>182.0</c:v>
                </c:pt>
                <c:pt idx="183">
                  <c:v>183.0</c:v>
                </c:pt>
                <c:pt idx="184">
                  <c:v>184.0</c:v>
                </c:pt>
                <c:pt idx="185">
                  <c:v>185.0</c:v>
                </c:pt>
                <c:pt idx="186">
                  <c:v>186.0</c:v>
                </c:pt>
                <c:pt idx="187">
                  <c:v>187.0</c:v>
                </c:pt>
                <c:pt idx="188">
                  <c:v>188.0</c:v>
                </c:pt>
                <c:pt idx="189">
                  <c:v>189.0</c:v>
                </c:pt>
                <c:pt idx="190">
                  <c:v>190.0</c:v>
                </c:pt>
                <c:pt idx="191">
                  <c:v>191.0</c:v>
                </c:pt>
                <c:pt idx="192">
                  <c:v>192.0</c:v>
                </c:pt>
                <c:pt idx="193">
                  <c:v>193.0</c:v>
                </c:pt>
                <c:pt idx="194">
                  <c:v>194.0</c:v>
                </c:pt>
                <c:pt idx="195">
                  <c:v>195.0</c:v>
                </c:pt>
                <c:pt idx="196">
                  <c:v>196.0</c:v>
                </c:pt>
                <c:pt idx="197">
                  <c:v>197.0</c:v>
                </c:pt>
                <c:pt idx="198">
                  <c:v>198.0</c:v>
                </c:pt>
                <c:pt idx="199">
                  <c:v>199.0</c:v>
                </c:pt>
                <c:pt idx="200">
                  <c:v>200.0</c:v>
                </c:pt>
                <c:pt idx="201">
                  <c:v>201.0</c:v>
                </c:pt>
                <c:pt idx="202">
                  <c:v>202.0</c:v>
                </c:pt>
                <c:pt idx="203">
                  <c:v>203.0</c:v>
                </c:pt>
                <c:pt idx="204">
                  <c:v>204.0</c:v>
                </c:pt>
                <c:pt idx="205">
                  <c:v>205.0</c:v>
                </c:pt>
                <c:pt idx="206">
                  <c:v>206.0</c:v>
                </c:pt>
                <c:pt idx="207">
                  <c:v>207.0</c:v>
                </c:pt>
                <c:pt idx="208">
                  <c:v>208.0</c:v>
                </c:pt>
                <c:pt idx="209">
                  <c:v>209.0</c:v>
                </c:pt>
                <c:pt idx="210">
                  <c:v>210.0</c:v>
                </c:pt>
                <c:pt idx="211">
                  <c:v>211.0</c:v>
                </c:pt>
                <c:pt idx="212">
                  <c:v>212.0</c:v>
                </c:pt>
                <c:pt idx="213">
                  <c:v>213.0</c:v>
                </c:pt>
                <c:pt idx="214">
                  <c:v>214.0</c:v>
                </c:pt>
                <c:pt idx="215">
                  <c:v>215.0</c:v>
                </c:pt>
                <c:pt idx="216">
                  <c:v>216.0</c:v>
                </c:pt>
                <c:pt idx="217">
                  <c:v>217.0</c:v>
                </c:pt>
                <c:pt idx="218">
                  <c:v>218.0</c:v>
                </c:pt>
                <c:pt idx="219">
                  <c:v>219.0</c:v>
                </c:pt>
                <c:pt idx="220">
                  <c:v>220.0</c:v>
                </c:pt>
                <c:pt idx="221">
                  <c:v>221.0</c:v>
                </c:pt>
                <c:pt idx="222">
                  <c:v>222.0</c:v>
                </c:pt>
                <c:pt idx="223">
                  <c:v>223.0</c:v>
                </c:pt>
                <c:pt idx="224">
                  <c:v>224.0</c:v>
                </c:pt>
                <c:pt idx="225">
                  <c:v>225.0</c:v>
                </c:pt>
                <c:pt idx="226">
                  <c:v>226.0</c:v>
                </c:pt>
                <c:pt idx="227">
                  <c:v>227.0</c:v>
                </c:pt>
                <c:pt idx="228">
                  <c:v>228.0</c:v>
                </c:pt>
                <c:pt idx="229">
                  <c:v>229.0</c:v>
                </c:pt>
                <c:pt idx="230">
                  <c:v>230.0</c:v>
                </c:pt>
                <c:pt idx="231">
                  <c:v>231.0</c:v>
                </c:pt>
                <c:pt idx="232">
                  <c:v>232.0</c:v>
                </c:pt>
                <c:pt idx="233">
                  <c:v>233.0</c:v>
                </c:pt>
                <c:pt idx="234">
                  <c:v>234.0</c:v>
                </c:pt>
                <c:pt idx="235">
                  <c:v>235.0</c:v>
                </c:pt>
                <c:pt idx="236">
                  <c:v>236.0</c:v>
                </c:pt>
                <c:pt idx="237">
                  <c:v>237.0</c:v>
                </c:pt>
                <c:pt idx="238">
                  <c:v>238.0</c:v>
                </c:pt>
                <c:pt idx="239">
                  <c:v>239.0</c:v>
                </c:pt>
                <c:pt idx="240">
                  <c:v>240.0</c:v>
                </c:pt>
                <c:pt idx="241">
                  <c:v>241.0</c:v>
                </c:pt>
                <c:pt idx="242">
                  <c:v>242.0</c:v>
                </c:pt>
                <c:pt idx="243">
                  <c:v>243.0</c:v>
                </c:pt>
                <c:pt idx="244">
                  <c:v>244.0</c:v>
                </c:pt>
                <c:pt idx="245">
                  <c:v>245.0</c:v>
                </c:pt>
                <c:pt idx="246">
                  <c:v>246.0</c:v>
                </c:pt>
                <c:pt idx="247">
                  <c:v>247.0</c:v>
                </c:pt>
                <c:pt idx="248">
                  <c:v>248.0</c:v>
                </c:pt>
                <c:pt idx="249">
                  <c:v>249.0</c:v>
                </c:pt>
                <c:pt idx="250">
                  <c:v>250.0</c:v>
                </c:pt>
                <c:pt idx="251">
                  <c:v>251.0</c:v>
                </c:pt>
                <c:pt idx="252">
                  <c:v>252.0</c:v>
                </c:pt>
                <c:pt idx="253">
                  <c:v>253.0</c:v>
                </c:pt>
                <c:pt idx="254">
                  <c:v>254.0</c:v>
                </c:pt>
                <c:pt idx="255">
                  <c:v>255.0</c:v>
                </c:pt>
                <c:pt idx="256">
                  <c:v>256.0</c:v>
                </c:pt>
                <c:pt idx="257">
                  <c:v>257.0</c:v>
                </c:pt>
                <c:pt idx="258">
                  <c:v>258.0</c:v>
                </c:pt>
                <c:pt idx="259">
                  <c:v>259.0</c:v>
                </c:pt>
                <c:pt idx="260">
                  <c:v>260.0</c:v>
                </c:pt>
                <c:pt idx="261">
                  <c:v>261.0</c:v>
                </c:pt>
                <c:pt idx="262">
                  <c:v>262.0</c:v>
                </c:pt>
                <c:pt idx="263">
                  <c:v>263.0</c:v>
                </c:pt>
                <c:pt idx="264">
                  <c:v>264.0</c:v>
                </c:pt>
                <c:pt idx="265">
                  <c:v>265.0</c:v>
                </c:pt>
                <c:pt idx="266">
                  <c:v>266.0</c:v>
                </c:pt>
                <c:pt idx="267">
                  <c:v>267.0</c:v>
                </c:pt>
                <c:pt idx="268">
                  <c:v>268.0</c:v>
                </c:pt>
                <c:pt idx="269">
                  <c:v>269.0</c:v>
                </c:pt>
                <c:pt idx="270">
                  <c:v>270.0</c:v>
                </c:pt>
                <c:pt idx="271">
                  <c:v>271.0</c:v>
                </c:pt>
                <c:pt idx="272">
                  <c:v>272.0</c:v>
                </c:pt>
                <c:pt idx="273">
                  <c:v>273.0</c:v>
                </c:pt>
                <c:pt idx="274">
                  <c:v>274.0</c:v>
                </c:pt>
                <c:pt idx="275">
                  <c:v>275.0</c:v>
                </c:pt>
                <c:pt idx="276">
                  <c:v>276.0</c:v>
                </c:pt>
                <c:pt idx="277">
                  <c:v>277.0</c:v>
                </c:pt>
                <c:pt idx="278">
                  <c:v>278.0</c:v>
                </c:pt>
                <c:pt idx="279">
                  <c:v>279.0</c:v>
                </c:pt>
                <c:pt idx="280">
                  <c:v>280.0</c:v>
                </c:pt>
                <c:pt idx="281">
                  <c:v>281.0</c:v>
                </c:pt>
                <c:pt idx="282">
                  <c:v>282.0</c:v>
                </c:pt>
                <c:pt idx="283">
                  <c:v>283.0</c:v>
                </c:pt>
                <c:pt idx="284">
                  <c:v>284.0</c:v>
                </c:pt>
                <c:pt idx="285">
                  <c:v>285.0</c:v>
                </c:pt>
                <c:pt idx="286">
                  <c:v>286.0</c:v>
                </c:pt>
                <c:pt idx="287">
                  <c:v>287.0</c:v>
                </c:pt>
                <c:pt idx="288">
                  <c:v>288.0</c:v>
                </c:pt>
                <c:pt idx="289">
                  <c:v>289.0</c:v>
                </c:pt>
                <c:pt idx="290">
                  <c:v>290.0</c:v>
                </c:pt>
                <c:pt idx="291">
                  <c:v>291.0</c:v>
                </c:pt>
                <c:pt idx="292">
                  <c:v>292.0</c:v>
                </c:pt>
                <c:pt idx="293">
                  <c:v>293.0</c:v>
                </c:pt>
                <c:pt idx="294">
                  <c:v>294.0</c:v>
                </c:pt>
                <c:pt idx="295">
                  <c:v>295.0</c:v>
                </c:pt>
                <c:pt idx="296">
                  <c:v>296.0</c:v>
                </c:pt>
                <c:pt idx="297">
                  <c:v>297.0</c:v>
                </c:pt>
                <c:pt idx="298">
                  <c:v>298.0</c:v>
                </c:pt>
                <c:pt idx="299">
                  <c:v>299.0</c:v>
                </c:pt>
                <c:pt idx="300">
                  <c:v>300.0</c:v>
                </c:pt>
                <c:pt idx="301">
                  <c:v>301.0</c:v>
                </c:pt>
                <c:pt idx="302">
                  <c:v>302.0</c:v>
                </c:pt>
                <c:pt idx="303">
                  <c:v>303.0</c:v>
                </c:pt>
                <c:pt idx="304">
                  <c:v>304.0</c:v>
                </c:pt>
                <c:pt idx="305">
                  <c:v>305.0</c:v>
                </c:pt>
                <c:pt idx="306">
                  <c:v>306.0</c:v>
                </c:pt>
                <c:pt idx="307">
                  <c:v>307.0</c:v>
                </c:pt>
                <c:pt idx="308">
                  <c:v>308.0</c:v>
                </c:pt>
                <c:pt idx="309">
                  <c:v>309.0</c:v>
                </c:pt>
                <c:pt idx="310">
                  <c:v>310.0</c:v>
                </c:pt>
                <c:pt idx="311">
                  <c:v>311.0</c:v>
                </c:pt>
                <c:pt idx="312">
                  <c:v>312.0</c:v>
                </c:pt>
                <c:pt idx="313">
                  <c:v>313.0</c:v>
                </c:pt>
                <c:pt idx="314">
                  <c:v>314.0</c:v>
                </c:pt>
                <c:pt idx="315">
                  <c:v>315.0</c:v>
                </c:pt>
                <c:pt idx="316">
                  <c:v>316.0</c:v>
                </c:pt>
                <c:pt idx="317">
                  <c:v>317.0</c:v>
                </c:pt>
                <c:pt idx="318">
                  <c:v>318.0</c:v>
                </c:pt>
                <c:pt idx="319">
                  <c:v>319.0</c:v>
                </c:pt>
                <c:pt idx="320">
                  <c:v>320.0</c:v>
                </c:pt>
                <c:pt idx="321">
                  <c:v>321.0</c:v>
                </c:pt>
                <c:pt idx="322">
                  <c:v>322.0</c:v>
                </c:pt>
                <c:pt idx="323">
                  <c:v>323.0</c:v>
                </c:pt>
                <c:pt idx="324">
                  <c:v>324.0</c:v>
                </c:pt>
                <c:pt idx="325">
                  <c:v>325.0</c:v>
                </c:pt>
                <c:pt idx="326">
                  <c:v>326.0</c:v>
                </c:pt>
                <c:pt idx="327">
                  <c:v>327.0</c:v>
                </c:pt>
                <c:pt idx="328">
                  <c:v>328.0</c:v>
                </c:pt>
                <c:pt idx="329">
                  <c:v>329.0</c:v>
                </c:pt>
                <c:pt idx="330">
                  <c:v>330.0</c:v>
                </c:pt>
                <c:pt idx="331">
                  <c:v>331.0</c:v>
                </c:pt>
                <c:pt idx="332">
                  <c:v>332.0</c:v>
                </c:pt>
                <c:pt idx="333">
                  <c:v>333.0</c:v>
                </c:pt>
                <c:pt idx="334">
                  <c:v>334.0</c:v>
                </c:pt>
                <c:pt idx="335">
                  <c:v>335.0</c:v>
                </c:pt>
                <c:pt idx="336">
                  <c:v>336.0</c:v>
                </c:pt>
                <c:pt idx="337">
                  <c:v>337.0</c:v>
                </c:pt>
                <c:pt idx="338">
                  <c:v>338.0</c:v>
                </c:pt>
                <c:pt idx="339">
                  <c:v>339.0</c:v>
                </c:pt>
                <c:pt idx="340">
                  <c:v>340.0</c:v>
                </c:pt>
                <c:pt idx="341">
                  <c:v>341.0</c:v>
                </c:pt>
                <c:pt idx="342">
                  <c:v>342.0</c:v>
                </c:pt>
                <c:pt idx="343">
                  <c:v>343.0</c:v>
                </c:pt>
                <c:pt idx="344">
                  <c:v>344.0</c:v>
                </c:pt>
                <c:pt idx="345">
                  <c:v>345.0</c:v>
                </c:pt>
                <c:pt idx="346">
                  <c:v>346.0</c:v>
                </c:pt>
                <c:pt idx="347">
                  <c:v>347.0</c:v>
                </c:pt>
                <c:pt idx="348">
                  <c:v>348.0</c:v>
                </c:pt>
                <c:pt idx="349">
                  <c:v>349.0</c:v>
                </c:pt>
                <c:pt idx="350">
                  <c:v>350.0</c:v>
                </c:pt>
                <c:pt idx="351">
                  <c:v>351.0</c:v>
                </c:pt>
                <c:pt idx="352">
                  <c:v>352.0</c:v>
                </c:pt>
                <c:pt idx="353">
                  <c:v>353.0</c:v>
                </c:pt>
                <c:pt idx="354">
                  <c:v>354.0</c:v>
                </c:pt>
                <c:pt idx="355">
                  <c:v>355.0</c:v>
                </c:pt>
                <c:pt idx="356">
                  <c:v>356.0</c:v>
                </c:pt>
                <c:pt idx="357">
                  <c:v>357.0</c:v>
                </c:pt>
                <c:pt idx="358">
                  <c:v>358.0</c:v>
                </c:pt>
                <c:pt idx="359">
                  <c:v>359.0</c:v>
                </c:pt>
                <c:pt idx="360">
                  <c:v>360.0</c:v>
                </c:pt>
                <c:pt idx="361">
                  <c:v>361.0</c:v>
                </c:pt>
                <c:pt idx="362">
                  <c:v>362.0</c:v>
                </c:pt>
                <c:pt idx="363">
                  <c:v>363.0</c:v>
                </c:pt>
                <c:pt idx="364">
                  <c:v>364.0</c:v>
                </c:pt>
                <c:pt idx="365">
                  <c:v>365.0</c:v>
                </c:pt>
                <c:pt idx="366">
                  <c:v>366.0</c:v>
                </c:pt>
                <c:pt idx="367">
                  <c:v>367.0</c:v>
                </c:pt>
                <c:pt idx="368">
                  <c:v>368.0</c:v>
                </c:pt>
                <c:pt idx="369">
                  <c:v>369.0</c:v>
                </c:pt>
                <c:pt idx="370">
                  <c:v>370.0</c:v>
                </c:pt>
                <c:pt idx="371">
                  <c:v>371.0</c:v>
                </c:pt>
                <c:pt idx="372">
                  <c:v>372.0</c:v>
                </c:pt>
                <c:pt idx="373">
                  <c:v>373.0</c:v>
                </c:pt>
                <c:pt idx="374">
                  <c:v>374.0</c:v>
                </c:pt>
                <c:pt idx="375">
                  <c:v>375.0</c:v>
                </c:pt>
                <c:pt idx="376">
                  <c:v>376.0</c:v>
                </c:pt>
                <c:pt idx="377">
                  <c:v>377.0</c:v>
                </c:pt>
                <c:pt idx="378">
                  <c:v>378.0</c:v>
                </c:pt>
                <c:pt idx="379">
                  <c:v>379.0</c:v>
                </c:pt>
                <c:pt idx="380">
                  <c:v>380.0</c:v>
                </c:pt>
                <c:pt idx="381">
                  <c:v>381.0</c:v>
                </c:pt>
                <c:pt idx="382">
                  <c:v>382.0</c:v>
                </c:pt>
                <c:pt idx="383">
                  <c:v>383.0</c:v>
                </c:pt>
                <c:pt idx="384">
                  <c:v>384.0</c:v>
                </c:pt>
                <c:pt idx="385">
                  <c:v>385.0</c:v>
                </c:pt>
                <c:pt idx="386">
                  <c:v>386.0</c:v>
                </c:pt>
                <c:pt idx="387">
                  <c:v>387.0</c:v>
                </c:pt>
                <c:pt idx="388">
                  <c:v>388.0</c:v>
                </c:pt>
                <c:pt idx="389">
                  <c:v>389.0</c:v>
                </c:pt>
                <c:pt idx="390">
                  <c:v>390.0</c:v>
                </c:pt>
                <c:pt idx="391">
                  <c:v>391.0</c:v>
                </c:pt>
                <c:pt idx="392">
                  <c:v>392.0</c:v>
                </c:pt>
                <c:pt idx="393">
                  <c:v>393.0</c:v>
                </c:pt>
                <c:pt idx="394">
                  <c:v>394.0</c:v>
                </c:pt>
                <c:pt idx="395">
                  <c:v>395.0</c:v>
                </c:pt>
                <c:pt idx="396">
                  <c:v>396.0</c:v>
                </c:pt>
                <c:pt idx="397">
                  <c:v>397.0</c:v>
                </c:pt>
                <c:pt idx="398">
                  <c:v>398.0</c:v>
                </c:pt>
                <c:pt idx="399">
                  <c:v>399.0</c:v>
                </c:pt>
                <c:pt idx="400">
                  <c:v>400.0</c:v>
                </c:pt>
                <c:pt idx="401">
                  <c:v>401.0</c:v>
                </c:pt>
                <c:pt idx="402">
                  <c:v>402.0</c:v>
                </c:pt>
                <c:pt idx="403">
                  <c:v>403.0</c:v>
                </c:pt>
                <c:pt idx="404">
                  <c:v>404.0</c:v>
                </c:pt>
                <c:pt idx="405">
                  <c:v>405.0</c:v>
                </c:pt>
                <c:pt idx="406">
                  <c:v>406.0</c:v>
                </c:pt>
                <c:pt idx="407">
                  <c:v>407.0</c:v>
                </c:pt>
                <c:pt idx="408">
                  <c:v>408.0</c:v>
                </c:pt>
                <c:pt idx="409">
                  <c:v>409.0</c:v>
                </c:pt>
                <c:pt idx="410">
                  <c:v>410.0</c:v>
                </c:pt>
                <c:pt idx="411">
                  <c:v>411.0</c:v>
                </c:pt>
                <c:pt idx="412">
                  <c:v>412.0</c:v>
                </c:pt>
                <c:pt idx="413">
                  <c:v>413.0</c:v>
                </c:pt>
                <c:pt idx="414">
                  <c:v>414.0</c:v>
                </c:pt>
                <c:pt idx="415">
                  <c:v>415.0</c:v>
                </c:pt>
                <c:pt idx="416">
                  <c:v>416.0</c:v>
                </c:pt>
                <c:pt idx="417">
                  <c:v>417.0</c:v>
                </c:pt>
                <c:pt idx="418">
                  <c:v>418.0</c:v>
                </c:pt>
                <c:pt idx="419">
                  <c:v>419.0</c:v>
                </c:pt>
                <c:pt idx="420">
                  <c:v>420.0</c:v>
                </c:pt>
                <c:pt idx="421">
                  <c:v>421.0</c:v>
                </c:pt>
                <c:pt idx="422">
                  <c:v>422.0</c:v>
                </c:pt>
                <c:pt idx="423">
                  <c:v>423.0</c:v>
                </c:pt>
                <c:pt idx="424">
                  <c:v>424.0</c:v>
                </c:pt>
                <c:pt idx="425">
                  <c:v>425.0</c:v>
                </c:pt>
                <c:pt idx="426">
                  <c:v>426.0</c:v>
                </c:pt>
                <c:pt idx="427">
                  <c:v>427.0</c:v>
                </c:pt>
                <c:pt idx="428">
                  <c:v>428.0</c:v>
                </c:pt>
                <c:pt idx="429">
                  <c:v>429.0</c:v>
                </c:pt>
                <c:pt idx="430">
                  <c:v>430.0</c:v>
                </c:pt>
                <c:pt idx="431">
                  <c:v>431.0</c:v>
                </c:pt>
                <c:pt idx="432">
                  <c:v>432.0</c:v>
                </c:pt>
                <c:pt idx="433">
                  <c:v>433.0</c:v>
                </c:pt>
                <c:pt idx="434">
                  <c:v>434.0</c:v>
                </c:pt>
                <c:pt idx="435">
                  <c:v>435.0</c:v>
                </c:pt>
                <c:pt idx="436">
                  <c:v>436.0</c:v>
                </c:pt>
                <c:pt idx="437">
                  <c:v>437.0</c:v>
                </c:pt>
                <c:pt idx="438">
                  <c:v>438.0</c:v>
                </c:pt>
                <c:pt idx="439">
                  <c:v>439.0</c:v>
                </c:pt>
                <c:pt idx="440">
                  <c:v>440.0</c:v>
                </c:pt>
                <c:pt idx="441">
                  <c:v>441.0</c:v>
                </c:pt>
                <c:pt idx="442">
                  <c:v>442.0</c:v>
                </c:pt>
                <c:pt idx="443">
                  <c:v>443.0</c:v>
                </c:pt>
                <c:pt idx="444">
                  <c:v>444.0</c:v>
                </c:pt>
                <c:pt idx="445">
                  <c:v>445.0</c:v>
                </c:pt>
                <c:pt idx="446">
                  <c:v>446.0</c:v>
                </c:pt>
                <c:pt idx="447">
                  <c:v>447.0</c:v>
                </c:pt>
                <c:pt idx="448">
                  <c:v>448.0</c:v>
                </c:pt>
                <c:pt idx="449">
                  <c:v>449.0</c:v>
                </c:pt>
                <c:pt idx="450">
                  <c:v>450.0</c:v>
                </c:pt>
                <c:pt idx="451">
                  <c:v>451.0</c:v>
                </c:pt>
                <c:pt idx="452">
                  <c:v>452.0</c:v>
                </c:pt>
                <c:pt idx="453">
                  <c:v>453.0</c:v>
                </c:pt>
                <c:pt idx="454">
                  <c:v>454.0</c:v>
                </c:pt>
                <c:pt idx="455">
                  <c:v>455.0</c:v>
                </c:pt>
                <c:pt idx="456">
                  <c:v>456.0</c:v>
                </c:pt>
                <c:pt idx="457">
                  <c:v>457.0</c:v>
                </c:pt>
                <c:pt idx="458">
                  <c:v>458.0</c:v>
                </c:pt>
                <c:pt idx="459">
                  <c:v>459.0</c:v>
                </c:pt>
                <c:pt idx="460">
                  <c:v>460.0</c:v>
                </c:pt>
                <c:pt idx="461">
                  <c:v>461.0</c:v>
                </c:pt>
                <c:pt idx="462">
                  <c:v>462.0</c:v>
                </c:pt>
                <c:pt idx="463">
                  <c:v>463.0</c:v>
                </c:pt>
                <c:pt idx="464">
                  <c:v>464.0</c:v>
                </c:pt>
                <c:pt idx="465">
                  <c:v>465.0</c:v>
                </c:pt>
                <c:pt idx="466">
                  <c:v>466.0</c:v>
                </c:pt>
                <c:pt idx="467">
                  <c:v>467.0</c:v>
                </c:pt>
                <c:pt idx="468">
                  <c:v>468.0</c:v>
                </c:pt>
                <c:pt idx="469">
                  <c:v>469.0</c:v>
                </c:pt>
                <c:pt idx="470">
                  <c:v>470.0</c:v>
                </c:pt>
                <c:pt idx="471">
                  <c:v>471.0</c:v>
                </c:pt>
                <c:pt idx="472">
                  <c:v>472.0</c:v>
                </c:pt>
                <c:pt idx="473">
                  <c:v>473.0</c:v>
                </c:pt>
                <c:pt idx="474">
                  <c:v>474.0</c:v>
                </c:pt>
                <c:pt idx="475">
                  <c:v>475.0</c:v>
                </c:pt>
                <c:pt idx="476">
                  <c:v>476.0</c:v>
                </c:pt>
                <c:pt idx="477">
                  <c:v>477.0</c:v>
                </c:pt>
                <c:pt idx="478">
                  <c:v>478.0</c:v>
                </c:pt>
                <c:pt idx="479">
                  <c:v>479.0</c:v>
                </c:pt>
                <c:pt idx="480">
                  <c:v>480.0</c:v>
                </c:pt>
                <c:pt idx="481">
                  <c:v>481.0</c:v>
                </c:pt>
                <c:pt idx="482">
                  <c:v>482.0</c:v>
                </c:pt>
                <c:pt idx="483">
                  <c:v>483.0</c:v>
                </c:pt>
                <c:pt idx="484">
                  <c:v>484.0</c:v>
                </c:pt>
                <c:pt idx="485">
                  <c:v>485.0</c:v>
                </c:pt>
                <c:pt idx="486">
                  <c:v>486.0</c:v>
                </c:pt>
                <c:pt idx="487">
                  <c:v>487.0</c:v>
                </c:pt>
                <c:pt idx="488">
                  <c:v>488.0</c:v>
                </c:pt>
                <c:pt idx="489">
                  <c:v>489.0</c:v>
                </c:pt>
                <c:pt idx="490">
                  <c:v>490.0</c:v>
                </c:pt>
                <c:pt idx="491">
                  <c:v>491.0</c:v>
                </c:pt>
                <c:pt idx="492">
                  <c:v>492.0</c:v>
                </c:pt>
                <c:pt idx="493">
                  <c:v>493.0</c:v>
                </c:pt>
                <c:pt idx="494">
                  <c:v>494.0</c:v>
                </c:pt>
                <c:pt idx="495">
                  <c:v>495.0</c:v>
                </c:pt>
                <c:pt idx="496">
                  <c:v>496.0</c:v>
                </c:pt>
                <c:pt idx="497">
                  <c:v>497.0</c:v>
                </c:pt>
                <c:pt idx="498">
                  <c:v>498.0</c:v>
                </c:pt>
                <c:pt idx="499">
                  <c:v>499.0</c:v>
                </c:pt>
                <c:pt idx="500">
                  <c:v>500.0</c:v>
                </c:pt>
              </c:numCache>
            </c:numRef>
          </c:xVal>
          <c:yVal>
            <c:numRef>
              <c:f>Lysogeny!$H$2:$H$5000</c:f>
              <c:numCache>
                <c:formatCode>General</c:formatCode>
                <c:ptCount val="4999"/>
                <c:pt idx="0">
                  <c:v>9.99990000099999E-6</c:v>
                </c:pt>
                <c:pt idx="1">
                  <c:v>1.10515870418305E-5</c:v>
                </c:pt>
                <c:pt idx="2">
                  <c:v>1.2213878400954E-5</c:v>
                </c:pt>
                <c:pt idx="3">
                  <c:v>1.34984058663396E-5</c:v>
                </c:pt>
                <c:pt idx="4">
                  <c:v>1.49180244256399E-5</c:v>
                </c:pt>
                <c:pt idx="5">
                  <c:v>1.64869408833E-5</c:v>
                </c:pt>
                <c:pt idx="6">
                  <c:v>1.82208559982624E-5</c:v>
                </c:pt>
                <c:pt idx="7">
                  <c:v>2.01371215628741E-5</c:v>
                </c:pt>
                <c:pt idx="8">
                  <c:v>2.22549139927052E-5</c:v>
                </c:pt>
                <c:pt idx="9">
                  <c:v>2.45954261617024E-5</c:v>
                </c:pt>
                <c:pt idx="10">
                  <c:v>2.71820793990655E-5</c:v>
                </c:pt>
                <c:pt idx="11">
                  <c:v>3.00407577652262E-5</c:v>
                </c:pt>
                <c:pt idx="12">
                  <c:v>3.32000669463244E-5</c:v>
                </c:pt>
                <c:pt idx="13">
                  <c:v>3.66916203517896E-5</c:v>
                </c:pt>
                <c:pt idx="14">
                  <c:v>4.05503552704533E-5</c:v>
                </c:pt>
                <c:pt idx="15">
                  <c:v>4.48148822397014E-5</c:v>
                </c:pt>
                <c:pt idx="16">
                  <c:v>4.95278711124358E-5</c:v>
                </c:pt>
                <c:pt idx="17">
                  <c:v>5.47364776712802E-5</c:v>
                </c:pt>
                <c:pt idx="18">
                  <c:v>6.04928150420781E-5</c:v>
                </c:pt>
                <c:pt idx="19">
                  <c:v>6.68544746031908E-5</c:v>
                </c:pt>
                <c:pt idx="20">
                  <c:v>7.38851015777022E-5</c:v>
                </c:pt>
                <c:pt idx="21">
                  <c:v>8.16550310370999E-5</c:v>
                </c:pt>
                <c:pt idx="22">
                  <c:v>9.02419906425036E-5</c:v>
                </c:pt>
                <c:pt idx="23">
                  <c:v>9.97318771087588E-5</c:v>
                </c:pt>
                <c:pt idx="24">
                  <c:v>0.000110219614103947</c:v>
                </c:pt>
                <c:pt idx="25">
                  <c:v>0.000121810100098947</c:v>
                </c:pt>
                <c:pt idx="26">
                  <c:v>0.000134619255566103</c:v>
                </c:pt>
                <c:pt idx="27">
                  <c:v>0.000148775179901086</c:v>
                </c:pt>
                <c:pt idx="28">
                  <c:v>0.000164419429516563</c:v>
                </c:pt>
                <c:pt idx="29">
                  <c:v>0.000181708429740261</c:v>
                </c:pt>
                <c:pt idx="30">
                  <c:v>0.000200815034453984</c:v>
                </c:pt>
                <c:pt idx="31">
                  <c:v>0.000221930248845899</c:v>
                </c:pt>
                <c:pt idx="32">
                  <c:v>0.000245265132228467</c:v>
                </c:pt>
                <c:pt idx="33">
                  <c:v>0.000271052899612623</c:v>
                </c:pt>
                <c:pt idx="34">
                  <c:v>0.000299551242639932</c:v>
                </c:pt>
                <c:pt idx="35">
                  <c:v>0.000331044892574561</c:v>
                </c:pt>
                <c:pt idx="36">
                  <c:v>0.000365848450363207</c:v>
                </c:pt>
                <c:pt idx="37">
                  <c:v>0.000404309511302081</c:v>
                </c:pt>
                <c:pt idx="38">
                  <c:v>0.000446812114625311</c:v>
                </c:pt>
                <c:pt idx="39">
                  <c:v>0.000493780551369718</c:v>
                </c:pt>
                <c:pt idx="40">
                  <c:v>0.000545683567198717</c:v>
                </c:pt>
                <c:pt idx="41">
                  <c:v>0.00060303900050639</c:v>
                </c:pt>
                <c:pt idx="42">
                  <c:v>0.000666418900095414</c:v>
                </c:pt>
                <c:pt idx="43">
                  <c:v>0.000736455171054201</c:v>
                </c:pt>
                <c:pt idx="44">
                  <c:v>0.000813845802174217</c:v>
                </c:pt>
                <c:pt idx="45">
                  <c:v>0.000899361733372821</c:v>
                </c:pt>
                <c:pt idx="46">
                  <c:v>0.000993854427144017</c:v>
                </c:pt>
                <c:pt idx="47">
                  <c:v>0.00109826421407181</c:v>
                </c:pt>
                <c:pt idx="48">
                  <c:v>0.00121362948892822</c:v>
                </c:pt>
                <c:pt idx="49">
                  <c:v>0.00134109684085641</c:v>
                </c:pt>
                <c:pt idx="50">
                  <c:v>0.0014819322086192</c:v>
                </c:pt>
                <c:pt idx="51">
                  <c:v>0.00163753315987752</c:v>
                </c:pt>
                <c:pt idx="52">
                  <c:v>0.00180944240194407</c:v>
                </c:pt>
                <c:pt idx="53">
                  <c:v>0.00199936264041428</c:v>
                </c:pt>
                <c:pt idx="54">
                  <c:v>0.00220917291147083</c:v>
                </c:pt>
                <c:pt idx="55">
                  <c:v>0.00244094652342849</c:v>
                </c:pt>
                <c:pt idx="56">
                  <c:v>0.00269697075314446</c:v>
                </c:pt>
                <c:pt idx="57">
                  <c:v>0.00297976845313987</c:v>
                </c:pt>
                <c:pt idx="58">
                  <c:v>0.00329212173549247</c:v>
                </c:pt>
                <c:pt idx="59">
                  <c:v>0.00363709790854416</c:v>
                </c:pt>
                <c:pt idx="60">
                  <c:v>0.00401807785192772</c:v>
                </c:pt>
                <c:pt idx="61">
                  <c:v>0.00443878702398134</c:v>
                </c:pt>
                <c:pt idx="62">
                  <c:v>0.00490332930281131</c:v>
                </c:pt>
                <c:pt idx="63">
                  <c:v>0.00541622386748742</c:v>
                </c:pt>
                <c:pt idx="64">
                  <c:v>0.00598244532836862</c:v>
                </c:pt>
                <c:pt idx="65">
                  <c:v>0.00660746731444544</c:v>
                </c:pt>
                <c:pt idx="66">
                  <c:v>0.00729730971972594</c:v>
                </c:pt>
                <c:pt idx="67">
                  <c:v>0.00805858979872424</c:v>
                </c:pt>
                <c:pt idx="68">
                  <c:v>0.00889857728138782</c:v>
                </c:pt>
                <c:pt idx="69">
                  <c:v>0.00982525364835359</c:v>
                </c:pt>
                <c:pt idx="70">
                  <c:v>0.0108473756659129</c:v>
                </c:pt>
                <c:pt idx="71">
                  <c:v>0.0119745432237332</c:v>
                </c:pt>
                <c:pt idx="72">
                  <c:v>0.0132172714440096</c:v>
                </c:pt>
                <c:pt idx="73">
                  <c:v>0.0145870669345762</c:v>
                </c:pt>
                <c:pt idx="74">
                  <c:v>0.0160965079363476</c:v>
                </c:pt>
                <c:pt idx="75">
                  <c:v>0.0177593279624767</c:v>
                </c:pt>
                <c:pt idx="76">
                  <c:v>0.0195905023375029</c:v>
                </c:pt>
                <c:pt idx="77">
                  <c:v>0.0216063368137258</c:v>
                </c:pt>
                <c:pt idx="78">
                  <c:v>0.0238245571629654</c:v>
                </c:pt>
                <c:pt idx="79">
                  <c:v>0.0262643983084843</c:v>
                </c:pt>
                <c:pt idx="80">
                  <c:v>0.0289466911680587</c:v>
                </c:pt>
                <c:pt idx="81">
                  <c:v>0.0318939449195163</c:v>
                </c:pt>
                <c:pt idx="82">
                  <c:v>0.0351304218702708</c:v>
                </c:pt>
                <c:pt idx="83">
                  <c:v>0.0386822015103264</c:v>
                </c:pt>
                <c:pt idx="84">
                  <c:v>0.0425772296549227</c:v>
                </c:pt>
                <c:pt idx="85">
                  <c:v>0.0468453478440235</c:v>
                </c:pt>
                <c:pt idx="86">
                  <c:v>0.0515182973730591</c:v>
                </c:pt>
                <c:pt idx="87">
                  <c:v>0.0566296915027919</c:v>
                </c:pt>
                <c:pt idx="88">
                  <c:v>0.0622149485664972</c:v>
                </c:pt>
                <c:pt idx="89">
                  <c:v>0.0683111779033971</c:v>
                </c:pt>
                <c:pt idx="90">
                  <c:v>0.0749570098574072</c:v>
                </c:pt>
                <c:pt idx="91">
                  <c:v>0.0821923605662185</c:v>
                </c:pt>
                <c:pt idx="92">
                  <c:v>0.0900581220229471</c:v>
                </c:pt>
                <c:pt idx="93">
                  <c:v>0.0985957680354918</c:v>
                </c:pt>
                <c:pt idx="94">
                  <c:v>0.107846867368994</c:v>
                </c:pt>
                <c:pt idx="95">
                  <c:v>0.117852496678442</c:v>
                </c:pt>
                <c:pt idx="96">
                  <c:v>0.128652547969523</c:v>
                </c:pt>
                <c:pt idx="97">
                  <c:v>0.140284928405008</c:v>
                </c:pt>
                <c:pt idx="98">
                  <c:v>0.152784654412645</c:v>
                </c:pt>
                <c:pt idx="99">
                  <c:v>0.16618284730885</c:v>
                </c:pt>
                <c:pt idx="100">
                  <c:v>0.180505644012056</c:v>
                </c:pt>
                <c:pt idx="101">
                  <c:v>0.195773043752871</c:v>
                </c:pt>
                <c:pt idx="102">
                  <c:v>0.211997719730588</c:v>
                </c:pt>
                <c:pt idx="103">
                  <c:v>0.229183832992737</c:v>
                </c:pt>
                <c:pt idx="104">
                  <c:v>0.247325893834459</c:v>
                </c:pt>
                <c:pt idx="105">
                  <c:v>0.266407722979461</c:v>
                </c:pt>
                <c:pt idx="106">
                  <c:v>0.286401569849989</c:v>
                </c:pt>
                <c:pt idx="107">
                  <c:v>0.307267447449649</c:v>
                </c:pt>
                <c:pt idx="108">
                  <c:v>0.328952741916336</c:v>
                </c:pt>
                <c:pt idx="109">
                  <c:v>0.351392148981651</c:v>
                </c:pt>
                <c:pt idx="110">
                  <c:v>0.374507979044282</c:v>
                </c:pt>
                <c:pt idx="111">
                  <c:v>0.398210857415494</c:v>
                </c:pt>
                <c:pt idx="112">
                  <c:v>0.422400827139233</c:v>
                </c:pt>
                <c:pt idx="113">
                  <c:v>0.446968839789954</c:v>
                </c:pt>
                <c:pt idx="114">
                  <c:v>0.471798596458886</c:v>
                </c:pt>
                <c:pt idx="115">
                  <c:v>0.496768678744754</c:v>
                </c:pt>
                <c:pt idx="116">
                  <c:v>0.52175489007533</c:v>
                </c:pt>
                <c:pt idx="117">
                  <c:v>0.546632713055965</c:v>
                </c:pt>
                <c:pt idx="118">
                  <c:v>0.571279780301501</c:v>
                </c:pt>
                <c:pt idx="119">
                  <c:v>0.595578255242837</c:v>
                </c:pt>
                <c:pt idx="120">
                  <c:v>0.619417025813492</c:v>
                </c:pt>
                <c:pt idx="121">
                  <c:v>0.642693627023737</c:v>
                </c:pt>
                <c:pt idx="122">
                  <c:v>0.665315826838186</c:v>
                </c:pt>
                <c:pt idx="123">
                  <c:v>0.687202831617151</c:v>
                </c:pt>
                <c:pt idx="124">
                  <c:v>0.708286090568143</c:v>
                </c:pt>
                <c:pt idx="125">
                  <c:v>0.728509701136833</c:v>
                </c:pt>
                <c:pt idx="126">
                  <c:v>0.747830437290385</c:v>
                </c:pt>
                <c:pt idx="127">
                  <c:v>0.766217438912183</c:v>
                </c:pt>
                <c:pt idx="128">
                  <c:v>0.783651612278797</c:v>
                </c:pt>
                <c:pt idx="129">
                  <c:v>0.800124798609865</c:v>
                </c:pt>
                <c:pt idx="130">
                  <c:v>0.815638770219826</c:v>
                </c:pt>
                <c:pt idx="131">
                  <c:v>0.830204112459292</c:v>
                </c:pt>
                <c:pt idx="132">
                  <c:v>0.843839045232615</c:v>
                </c:pt>
                <c:pt idx="133">
                  <c:v>0.856568231323216</c:v>
                </c:pt>
                <c:pt idx="134">
                  <c:v>0.8684216109336</c:v>
                </c:pt>
                <c:pt idx="135">
                  <c:v>0.879433293535836</c:v>
                </c:pt>
                <c:pt idx="136">
                  <c:v>0.889640529964852</c:v>
                </c:pt>
                <c:pt idx="137">
                  <c:v>0.899082780138837</c:v>
                </c:pt>
                <c:pt idx="138">
                  <c:v>0.907800885162504</c:v>
                </c:pt>
                <c:pt idx="139">
                  <c:v>0.915836347020298</c:v>
                </c:pt>
                <c:pt idx="140">
                  <c:v>0.923230714641692</c:v>
                </c:pt>
                <c:pt idx="141">
                  <c:v>0.930025071776661</c:v>
                </c:pt>
                <c:pt idx="142">
                  <c:v>0.936259619755839</c:v>
                </c:pt>
                <c:pt idx="143">
                  <c:v>0.941973346693056</c:v>
                </c:pt>
                <c:pt idx="144">
                  <c:v>0.947203773870869</c:v>
                </c:pt>
                <c:pt idx="145">
                  <c:v>0.951986769786274</c:v>
                </c:pt>
                <c:pt idx="146">
                  <c:v>0.95635642248859</c:v>
                </c:pt>
                <c:pt idx="147">
                  <c:v>0.960344961295344</c:v>
                </c:pt>
                <c:pt idx="148">
                  <c:v>0.96398271962447</c:v>
                </c:pt>
                <c:pt idx="149">
                  <c:v>0.967298131451037</c:v>
                </c:pt>
                <c:pt idx="150">
                  <c:v>0.970317754720682</c:v>
                </c:pt>
                <c:pt idx="151">
                  <c:v>0.973066315882707</c:v>
                </c:pt>
                <c:pt idx="152">
                  <c:v>0.975566770509599</c:v>
                </c:pt>
                <c:pt idx="153">
                  <c:v>0.977840375724071</c:v>
                </c:pt>
                <c:pt idx="154">
                  <c:v>0.979906770845723</c:v>
                </c:pt>
                <c:pt idx="155">
                  <c:v>0.981784063290174</c:v>
                </c:pt>
                <c:pt idx="156">
                  <c:v>0.98348891730188</c:v>
                </c:pt>
                <c:pt idx="157">
                  <c:v>0.985036643579303</c:v>
                </c:pt>
                <c:pt idx="158">
                  <c:v>0.986441288261439</c:v>
                </c:pt>
                <c:pt idx="159">
                  <c:v>0.987715720093129</c:v>
                </c:pt>
                <c:pt idx="160">
                  <c:v>0.988871714879114</c:v>
                </c:pt>
                <c:pt idx="161">
                  <c:v>0.989920036579631</c:v>
                </c:pt>
                <c:pt idx="162">
                  <c:v>0.990870514599737</c:v>
                </c:pt>
                <c:pt idx="163">
                  <c:v>0.991732116986355</c:v>
                </c:pt>
                <c:pt idx="164">
                  <c:v>0.992513019376654</c:v>
                </c:pt>
                <c:pt idx="165">
                  <c:v>0.993220669643833</c:v>
                </c:pt>
                <c:pt idx="166">
                  <c:v>0.993861848266016</c:v>
                </c:pt>
                <c:pt idx="167">
                  <c:v>0.99444272450459</c:v>
                </c:pt>
                <c:pt idx="168">
                  <c:v>0.994968908523432</c:v>
                </c:pt>
                <c:pt idx="169">
                  <c:v>0.995445499612751</c:v>
                </c:pt>
                <c:pt idx="170">
                  <c:v>0.995877130703326</c:v>
                </c:pt>
                <c:pt idx="171">
                  <c:v>0.996268009370718</c:v>
                </c:pt>
                <c:pt idx="172">
                  <c:v>0.996621955536346</c:v>
                </c:pt>
                <c:pt idx="173">
                  <c:v>0.9969424360745</c:v>
                </c:pt>
                <c:pt idx="174">
                  <c:v>0.997232596532746</c:v>
                </c:pt>
                <c:pt idx="175">
                  <c:v>0.997495290168528</c:v>
                </c:pt>
                <c:pt idx="176">
                  <c:v>0.997733104498067</c:v>
                </c:pt>
                <c:pt idx="177">
                  <c:v>0.997948385545359</c:v>
                </c:pt>
                <c:pt idx="178">
                  <c:v>0.998143259969836</c:v>
                </c:pt>
                <c:pt idx="179">
                  <c:v>0.998319655241372</c:v>
                </c:pt>
                <c:pt idx="180">
                  <c:v>0.998479318021102</c:v>
                </c:pt>
                <c:pt idx="181">
                  <c:v>0.998623830896345</c:v>
                </c:pt>
                <c:pt idx="182">
                  <c:v>0.998754627607742</c:v>
                </c:pt>
                <c:pt idx="183">
                  <c:v>0.998873006896929</c:v>
                </c:pt>
                <c:pt idx="184">
                  <c:v>0.998980145093509</c:v>
                </c:pt>
                <c:pt idx="185">
                  <c:v>0.999077107551057</c:v>
                </c:pt>
                <c:pt idx="186">
                  <c:v>0.999164859033261</c:v>
                </c:pt>
                <c:pt idx="187">
                  <c:v>0.999244273143195</c:v>
                </c:pt>
                <c:pt idx="188">
                  <c:v>0.999316140881107</c:v>
                </c:pt>
                <c:pt idx="189">
                  <c:v>0.999381178409013</c:v>
                </c:pt>
                <c:pt idx="190">
                  <c:v>0.999440034093745</c:v>
                </c:pt>
                <c:pt idx="191">
                  <c:v>0.999493294893995</c:v>
                </c:pt>
                <c:pt idx="192">
                  <c:v>0.999541492151219</c:v>
                </c:pt>
                <c:pt idx="193">
                  <c:v>0.999585106839013</c:v>
                </c:pt>
                <c:pt idx="194">
                  <c:v>0.999624574320781</c:v>
                </c:pt>
                <c:pt idx="195">
                  <c:v>0.999660288661062</c:v>
                </c:pt>
                <c:pt idx="196">
                  <c:v>0.99969260653184</c:v>
                </c:pt>
                <c:pt idx="197">
                  <c:v>0.999721850751428</c:v>
                </c:pt>
                <c:pt idx="198">
                  <c:v>0.999748313490103</c:v>
                </c:pt>
                <c:pt idx="199">
                  <c:v>0.999772259173578</c:v>
                </c:pt>
                <c:pt idx="200">
                  <c:v>0.999793927112544</c:v>
                </c:pt>
                <c:pt idx="201">
                  <c:v>0.999813533883907</c:v>
                </c:pt>
                <c:pt idx="202">
                  <c:v>0.999831275487015</c:v>
                </c:pt>
                <c:pt idx="203">
                  <c:v>0.99984732929599</c:v>
                </c:pt>
                <c:pt idx="204">
                  <c:v>0.999861855827341</c:v>
                </c:pt>
                <c:pt idx="205">
                  <c:v>0.999875000340229</c:v>
                </c:pt>
                <c:pt idx="206">
                  <c:v>0.999886894285173</c:v>
                </c:pt>
                <c:pt idx="207">
                  <c:v>0.999897656615464</c:v>
                </c:pt>
                <c:pt idx="208">
                  <c:v>0.999907394974279</c:v>
                </c:pt>
                <c:pt idx="209">
                  <c:v>0.999916206769199</c:v>
                </c:pt>
                <c:pt idx="210">
                  <c:v>0.999924180144807</c:v>
                </c:pt>
                <c:pt idx="211">
                  <c:v>0.999931394862991</c:v>
                </c:pt>
                <c:pt idx="212">
                  <c:v>0.999937923099687</c:v>
                </c:pt>
                <c:pt idx="213">
                  <c:v>0.999943830165983</c:v>
                </c:pt>
                <c:pt idx="214">
                  <c:v>0.999949175160745</c:v>
                </c:pt>
                <c:pt idx="215">
                  <c:v>0.999954011561247</c:v>
                </c:pt>
                <c:pt idx="216">
                  <c:v>0.999958387757708</c:v>
                </c:pt>
                <c:pt idx="217">
                  <c:v>0.999962347537025</c:v>
                </c:pt>
                <c:pt idx="218">
                  <c:v>0.999965930520545</c:v>
                </c:pt>
                <c:pt idx="219">
                  <c:v>0.999969172560229</c:v>
                </c:pt>
                <c:pt idx="220">
                  <c:v>0.999972106097163</c:v>
                </c:pt>
                <c:pt idx="221">
                  <c:v>0.999974760485981</c:v>
                </c:pt>
                <c:pt idx="222">
                  <c:v>0.999977162288449</c:v>
                </c:pt>
                <c:pt idx="223">
                  <c:v>0.999979335539137</c:v>
                </c:pt>
                <c:pt idx="224">
                  <c:v>0.999981301985818</c:v>
                </c:pt>
                <c:pt idx="225">
                  <c:v>0.999983081307021</c:v>
                </c:pt>
                <c:pt idx="226">
                  <c:v>0.999984691308881</c:v>
                </c:pt>
                <c:pt idx="227">
                  <c:v>0.999986148103275</c:v>
                </c:pt>
                <c:pt idx="228">
                  <c:v>0.99998746626901</c:v>
                </c:pt>
                <c:pt idx="229">
                  <c:v>0.999988658997686</c:v>
                </c:pt>
                <c:pt idx="230">
                  <c:v>0.999989738225673</c:v>
                </c:pt>
                <c:pt idx="231">
                  <c:v>0.999990714753546</c:v>
                </c:pt>
                <c:pt idx="232">
                  <c:v>0.999991598354149</c:v>
                </c:pt>
                <c:pt idx="233">
                  <c:v>0.999992397870383</c:v>
                </c:pt>
                <c:pt idx="234">
                  <c:v>0.99999312130369</c:v>
                </c:pt>
                <c:pt idx="235">
                  <c:v>0.999993775894117</c:v>
                </c:pt>
                <c:pt idx="236">
                  <c:v>0.999994368192767</c:v>
                </c:pt>
                <c:pt idx="237">
                  <c:v>0.999994904127354</c:v>
                </c:pt>
                <c:pt idx="238">
                  <c:v>0.999995389061516</c:v>
                </c:pt>
                <c:pt idx="239">
                  <c:v>0.999995827848497</c:v>
                </c:pt>
                <c:pt idx="240">
                  <c:v>0.999996224879707</c:v>
                </c:pt>
                <c:pt idx="241">
                  <c:v>0.999996584128674</c:v>
                </c:pt>
                <c:pt idx="242">
                  <c:v>0.999996909190805</c:v>
                </c:pt>
                <c:pt idx="243">
                  <c:v>0.999997203319365</c:v>
                </c:pt>
                <c:pt idx="244">
                  <c:v>0.999997469458042</c:v>
                </c:pt>
                <c:pt idx="245">
                  <c:v>0.999997710270397</c:v>
                </c:pt>
                <c:pt idx="246">
                  <c:v>0.999997928166527</c:v>
                </c:pt>
                <c:pt idx="247">
                  <c:v>0.99999812532718</c:v>
                </c:pt>
                <c:pt idx="248">
                  <c:v>0.999998303725583</c:v>
                </c:pt>
                <c:pt idx="249">
                  <c:v>0.999998465147189</c:v>
                </c:pt>
                <c:pt idx="250">
                  <c:v>0.999998611207542</c:v>
                </c:pt>
                <c:pt idx="251">
                  <c:v>0.999998743368452</c:v>
                </c:pt>
                <c:pt idx="252">
                  <c:v>0.999998862952619</c:v>
                </c:pt>
                <c:pt idx="253">
                  <c:v>0.999998971156872</c:v>
                </c:pt>
                <c:pt idx="254">
                  <c:v>0.99999906906415</c:v>
                </c:pt>
                <c:pt idx="255">
                  <c:v>0.999999157654334</c:v>
                </c:pt>
                <c:pt idx="256">
                  <c:v>0.999999237814061</c:v>
                </c:pt>
                <c:pt idx="257">
                  <c:v>0.999999310345593</c:v>
                </c:pt>
                <c:pt idx="258">
                  <c:v>0.999999375974846</c:v>
                </c:pt>
                <c:pt idx="259">
                  <c:v>0.999999435358658</c:v>
                </c:pt>
                <c:pt idx="260">
                  <c:v>0.999999489091358</c:v>
                </c:pt>
                <c:pt idx="261">
                  <c:v>0.999999537710721</c:v>
                </c:pt>
                <c:pt idx="262">
                  <c:v>0.999999581703344</c:v>
                </c:pt>
                <c:pt idx="263">
                  <c:v>0.999999621509519</c:v>
                </c:pt>
                <c:pt idx="264">
                  <c:v>0.999999657527638</c:v>
                </c:pt>
                <c:pt idx="265">
                  <c:v>0.999999690118182</c:v>
                </c:pt>
                <c:pt idx="266">
                  <c:v>0.999999719607328</c:v>
                </c:pt>
                <c:pt idx="267">
                  <c:v>0.999999746290212</c:v>
                </c:pt>
                <c:pt idx="268">
                  <c:v>0.999999770433885</c:v>
                </c:pt>
                <c:pt idx="269">
                  <c:v>0.999999792279984</c:v>
                </c:pt>
                <c:pt idx="270">
                  <c:v>0.999999812047154</c:v>
                </c:pt>
                <c:pt idx="271">
                  <c:v>0.999999829933229</c:v>
                </c:pt>
                <c:pt idx="272">
                  <c:v>0.999999846117219</c:v>
                </c:pt>
                <c:pt idx="273">
                  <c:v>0.9999998607611</c:v>
                </c:pt>
                <c:pt idx="274">
                  <c:v>0.999999874011432</c:v>
                </c:pt>
                <c:pt idx="275">
                  <c:v>0.999999886000828</c:v>
                </c:pt>
                <c:pt idx="276">
                  <c:v>0.999999896849282</c:v>
                </c:pt>
                <c:pt idx="277">
                  <c:v>0.99999990666537</c:v>
                </c:pt>
                <c:pt idx="278">
                  <c:v>0.999999915547334</c:v>
                </c:pt>
                <c:pt idx="279">
                  <c:v>0.999999923584067</c:v>
                </c:pt>
                <c:pt idx="280">
                  <c:v>0.999999930856004</c:v>
                </c:pt>
                <c:pt idx="281">
                  <c:v>0.999999937435924</c:v>
                </c:pt>
                <c:pt idx="282">
                  <c:v>0.999999943389683</c:v>
                </c:pt>
                <c:pt idx="283">
                  <c:v>0.999999948776867</c:v>
                </c:pt>
                <c:pt idx="284">
                  <c:v>0.999999953651392</c:v>
                </c:pt>
                <c:pt idx="285">
                  <c:v>0.999999958062045</c:v>
                </c:pt>
                <c:pt idx="286">
                  <c:v>0.999999962052969</c:v>
                </c:pt>
                <c:pt idx="287">
                  <c:v>0.999999965664106</c:v>
                </c:pt>
                <c:pt idx="288">
                  <c:v>0.999999968931599</c:v>
                </c:pt>
                <c:pt idx="289">
                  <c:v>0.999999971888148</c:v>
                </c:pt>
                <c:pt idx="290">
                  <c:v>0.999999974563344</c:v>
                </c:pt>
                <c:pt idx="291">
                  <c:v>0.999999976983962</c:v>
                </c:pt>
                <c:pt idx="292">
                  <c:v>0.999999979174228</c:v>
                </c:pt>
                <c:pt idx="293">
                  <c:v>0.999999981156062</c:v>
                </c:pt>
                <c:pt idx="294">
                  <c:v>0.9999999829493</c:v>
                </c:pt>
                <c:pt idx="295">
                  <c:v>0.999999984571888</c:v>
                </c:pt>
                <c:pt idx="296">
                  <c:v>0.999999986040067</c:v>
                </c:pt>
                <c:pt idx="297">
                  <c:v>0.99999998736853</c:v>
                </c:pt>
                <c:pt idx="298">
                  <c:v>0.999999988570574</c:v>
                </c:pt>
                <c:pt idx="299">
                  <c:v>0.999999989658227</c:v>
                </c:pt>
                <c:pt idx="300">
                  <c:v>0.999999990642377</c:v>
                </c:pt>
                <c:pt idx="301">
                  <c:v>0.999999991532873</c:v>
                </c:pt>
                <c:pt idx="302">
                  <c:v>0.999999992338626</c:v>
                </c:pt>
                <c:pt idx="303">
                  <c:v>0.999999993067702</c:v>
                </c:pt>
                <c:pt idx="304">
                  <c:v>0.999999993727398</c:v>
                </c:pt>
                <c:pt idx="305">
                  <c:v>0.999999994324315</c:v>
                </c:pt>
                <c:pt idx="306">
                  <c:v>0.999999994864428</c:v>
                </c:pt>
                <c:pt idx="307">
                  <c:v>0.999999995353142</c:v>
                </c:pt>
                <c:pt idx="308">
                  <c:v>0.999999995795349</c:v>
                </c:pt>
                <c:pt idx="309">
                  <c:v>0.999999996195474</c:v>
                </c:pt>
                <c:pt idx="310">
                  <c:v>0.999999996557523</c:v>
                </c:pt>
                <c:pt idx="311">
                  <c:v>0.999999996885118</c:v>
                </c:pt>
                <c:pt idx="312">
                  <c:v>0.999999997181538</c:v>
                </c:pt>
                <c:pt idx="313">
                  <c:v>0.99999999744975</c:v>
                </c:pt>
                <c:pt idx="314">
                  <c:v>0.999999997692438</c:v>
                </c:pt>
                <c:pt idx="315">
                  <c:v>0.999999997912032</c:v>
                </c:pt>
                <c:pt idx="316">
                  <c:v>0.999999998110729</c:v>
                </c:pt>
                <c:pt idx="317">
                  <c:v>0.999999998290517</c:v>
                </c:pt>
                <c:pt idx="318">
                  <c:v>0.999999998453195</c:v>
                </c:pt>
                <c:pt idx="319">
                  <c:v>0.999999998600393</c:v>
                </c:pt>
                <c:pt idx="320">
                  <c:v>0.999999998733583</c:v>
                </c:pt>
                <c:pt idx="321">
                  <c:v>0.999999998854099</c:v>
                </c:pt>
                <c:pt idx="322">
                  <c:v>0.999999998963146</c:v>
                </c:pt>
                <c:pt idx="323">
                  <c:v>0.999999999061816</c:v>
                </c:pt>
                <c:pt idx="324">
                  <c:v>0.999999999151095</c:v>
                </c:pt>
                <c:pt idx="325">
                  <c:v>0.999999999231879</c:v>
                </c:pt>
                <c:pt idx="326">
                  <c:v>0.999999999304976</c:v>
                </c:pt>
                <c:pt idx="327">
                  <c:v>0.999999999371116</c:v>
                </c:pt>
                <c:pt idx="328">
                  <c:v>0.999999999430962</c:v>
                </c:pt>
                <c:pt idx="329">
                  <c:v>0.999999999485113</c:v>
                </c:pt>
                <c:pt idx="330">
                  <c:v>0.999999999534111</c:v>
                </c:pt>
                <c:pt idx="331">
                  <c:v>0.999999999578446</c:v>
                </c:pt>
                <c:pt idx="332">
                  <c:v>0.999999999618563</c:v>
                </c:pt>
                <c:pt idx="333">
                  <c:v>0.999999999654861</c:v>
                </c:pt>
                <c:pt idx="334">
                  <c:v>0.999999999687706</c:v>
                </c:pt>
                <c:pt idx="335">
                  <c:v>0.999999999717424</c:v>
                </c:pt>
                <c:pt idx="336">
                  <c:v>0.999999999744315</c:v>
                </c:pt>
                <c:pt idx="337">
                  <c:v>0.999999999768647</c:v>
                </c:pt>
                <c:pt idx="338">
                  <c:v>0.999999999790663</c:v>
                </c:pt>
                <c:pt idx="339">
                  <c:v>0.999999999810584</c:v>
                </c:pt>
                <c:pt idx="340">
                  <c:v>0.999999999828609</c:v>
                </c:pt>
                <c:pt idx="341">
                  <c:v>0.999999999844919</c:v>
                </c:pt>
                <c:pt idx="342">
                  <c:v>0.999999999859677</c:v>
                </c:pt>
                <c:pt idx="343">
                  <c:v>0.99999999987303</c:v>
                </c:pt>
                <c:pt idx="344">
                  <c:v>0.999999999885113</c:v>
                </c:pt>
                <c:pt idx="345">
                  <c:v>0.999999999896046</c:v>
                </c:pt>
                <c:pt idx="346">
                  <c:v>0.999999999905939</c:v>
                </c:pt>
                <c:pt idx="347">
                  <c:v>0.99999999991489</c:v>
                </c:pt>
                <c:pt idx="348">
                  <c:v>0.999999999922989</c:v>
                </c:pt>
                <c:pt idx="349">
                  <c:v>0.999999999930318</c:v>
                </c:pt>
                <c:pt idx="350">
                  <c:v>0.999999999936949</c:v>
                </c:pt>
                <c:pt idx="351">
                  <c:v>0.999999999942949</c:v>
                </c:pt>
                <c:pt idx="352">
                  <c:v>0.999999999948378</c:v>
                </c:pt>
                <c:pt idx="353">
                  <c:v>0.99999999995329</c:v>
                </c:pt>
                <c:pt idx="354">
                  <c:v>0.999999999957736</c:v>
                </c:pt>
                <c:pt idx="355">
                  <c:v>0.999999999961757</c:v>
                </c:pt>
                <c:pt idx="356">
                  <c:v>0.999999999965397</c:v>
                </c:pt>
                <c:pt idx="357">
                  <c:v>0.99999999996869</c:v>
                </c:pt>
                <c:pt idx="358">
                  <c:v>0.999999999971669</c:v>
                </c:pt>
                <c:pt idx="359">
                  <c:v>0.999999999974365</c:v>
                </c:pt>
                <c:pt idx="360">
                  <c:v>0.999999999976805</c:v>
                </c:pt>
                <c:pt idx="361">
                  <c:v>0.999999999979012</c:v>
                </c:pt>
                <c:pt idx="362">
                  <c:v>0.999999999981009</c:v>
                </c:pt>
                <c:pt idx="363">
                  <c:v>0.999999999982817</c:v>
                </c:pt>
                <c:pt idx="364">
                  <c:v>0.999999999984452</c:v>
                </c:pt>
                <c:pt idx="365">
                  <c:v>0.999999999985931</c:v>
                </c:pt>
                <c:pt idx="366">
                  <c:v>0.99999999998727</c:v>
                </c:pt>
                <c:pt idx="367">
                  <c:v>0.999999999988482</c:v>
                </c:pt>
                <c:pt idx="368">
                  <c:v>0.999999999989578</c:v>
                </c:pt>
                <c:pt idx="369">
                  <c:v>0.999999999990569</c:v>
                </c:pt>
                <c:pt idx="370">
                  <c:v>0.999999999991467</c:v>
                </c:pt>
                <c:pt idx="371">
                  <c:v>0.999999999992279</c:v>
                </c:pt>
                <c:pt idx="372">
                  <c:v>0.999999999993014</c:v>
                </c:pt>
                <c:pt idx="373">
                  <c:v>0.999999999993679</c:v>
                </c:pt>
                <c:pt idx="374">
                  <c:v>0.99999999999428</c:v>
                </c:pt>
                <c:pt idx="375">
                  <c:v>0.999999999994824</c:v>
                </c:pt>
                <c:pt idx="376">
                  <c:v>0.999999999995317</c:v>
                </c:pt>
                <c:pt idx="377">
                  <c:v>0.999999999995763</c:v>
                </c:pt>
                <c:pt idx="378">
                  <c:v>0.999999999996166</c:v>
                </c:pt>
                <c:pt idx="379">
                  <c:v>0.999999999996531</c:v>
                </c:pt>
                <c:pt idx="380">
                  <c:v>0.999999999996861</c:v>
                </c:pt>
                <c:pt idx="381">
                  <c:v>0.99999999999716</c:v>
                </c:pt>
                <c:pt idx="382">
                  <c:v>0.99999999999743</c:v>
                </c:pt>
                <c:pt idx="383">
                  <c:v>0.999999999997674</c:v>
                </c:pt>
                <c:pt idx="384">
                  <c:v>0.999999999997896</c:v>
                </c:pt>
                <c:pt idx="385">
                  <c:v>0.999999999998096</c:v>
                </c:pt>
                <c:pt idx="386">
                  <c:v>0.999999999998277</c:v>
                </c:pt>
                <c:pt idx="387">
                  <c:v>0.999999999998441</c:v>
                </c:pt>
                <c:pt idx="388">
                  <c:v>0.99999999999859</c:v>
                </c:pt>
                <c:pt idx="389">
                  <c:v>0.999999999998724</c:v>
                </c:pt>
                <c:pt idx="390">
                  <c:v>0.999999999998845</c:v>
                </c:pt>
                <c:pt idx="391">
                  <c:v>0.999999999998955</c:v>
                </c:pt>
                <c:pt idx="392">
                  <c:v>0.999999999999054</c:v>
                </c:pt>
                <c:pt idx="393">
                  <c:v>0.999999999999144</c:v>
                </c:pt>
                <c:pt idx="394">
                  <c:v>0.999999999999226</c:v>
                </c:pt>
                <c:pt idx="395">
                  <c:v>0.9999999999993</c:v>
                </c:pt>
                <c:pt idx="396">
                  <c:v>0.999999999999366</c:v>
                </c:pt>
                <c:pt idx="397">
                  <c:v>0.999999999999426</c:v>
                </c:pt>
                <c:pt idx="398">
                  <c:v>0.999999999999481</c:v>
                </c:pt>
                <c:pt idx="399">
                  <c:v>0.99999999999953</c:v>
                </c:pt>
                <c:pt idx="400">
                  <c:v>0.999999999999575</c:v>
                </c:pt>
                <c:pt idx="401">
                  <c:v>0.999999999999616</c:v>
                </c:pt>
                <c:pt idx="402">
                  <c:v>0.999999999999652</c:v>
                </c:pt>
                <c:pt idx="403">
                  <c:v>0.999999999999685</c:v>
                </c:pt>
                <c:pt idx="404">
                  <c:v>0.999999999999715</c:v>
                </c:pt>
                <c:pt idx="405">
                  <c:v>0.999999999999742</c:v>
                </c:pt>
                <c:pt idx="406">
                  <c:v>0.999999999999767</c:v>
                </c:pt>
                <c:pt idx="407">
                  <c:v>0.999999999999789</c:v>
                </c:pt>
                <c:pt idx="408">
                  <c:v>0.999999999999809</c:v>
                </c:pt>
                <c:pt idx="409">
                  <c:v>0.999999999999827</c:v>
                </c:pt>
                <c:pt idx="410">
                  <c:v>0.999999999999844</c:v>
                </c:pt>
                <c:pt idx="411">
                  <c:v>0.999999999999859</c:v>
                </c:pt>
                <c:pt idx="412">
                  <c:v>0.999999999999872</c:v>
                </c:pt>
                <c:pt idx="413">
                  <c:v>0.999999999999884</c:v>
                </c:pt>
                <c:pt idx="414">
                  <c:v>0.999999999999895</c:v>
                </c:pt>
                <c:pt idx="415">
                  <c:v>0.999999999999905</c:v>
                </c:pt>
                <c:pt idx="416">
                  <c:v>0.999999999999914</c:v>
                </c:pt>
                <c:pt idx="417">
                  <c:v>0.999999999999922</c:v>
                </c:pt>
                <c:pt idx="418">
                  <c:v>0.99999999999993</c:v>
                </c:pt>
                <c:pt idx="419">
                  <c:v>0.999999999999936</c:v>
                </c:pt>
                <c:pt idx="420">
                  <c:v>0.999999999999942</c:v>
                </c:pt>
                <c:pt idx="421">
                  <c:v>0.999999999999948</c:v>
                </c:pt>
                <c:pt idx="422">
                  <c:v>0.999999999999953</c:v>
                </c:pt>
                <c:pt idx="423">
                  <c:v>0.999999999999957</c:v>
                </c:pt>
                <c:pt idx="424">
                  <c:v>0.999999999999961</c:v>
                </c:pt>
                <c:pt idx="425">
                  <c:v>0.999999999999965</c:v>
                </c:pt>
                <c:pt idx="426">
                  <c:v>0.999999999999968</c:v>
                </c:pt>
                <c:pt idx="427">
                  <c:v>0.999999999999971</c:v>
                </c:pt>
                <c:pt idx="428">
                  <c:v>0.999999999999974</c:v>
                </c:pt>
                <c:pt idx="429">
                  <c:v>0.999999999999977</c:v>
                </c:pt>
                <c:pt idx="430">
                  <c:v>0.999999999999979</c:v>
                </c:pt>
                <c:pt idx="431">
                  <c:v>0.999999999999981</c:v>
                </c:pt>
                <c:pt idx="432">
                  <c:v>0.999999999999983</c:v>
                </c:pt>
                <c:pt idx="433">
                  <c:v>0.999999999999984</c:v>
                </c:pt>
                <c:pt idx="434">
                  <c:v>0.999999999999986</c:v>
                </c:pt>
                <c:pt idx="435">
                  <c:v>0.999999999999987</c:v>
                </c:pt>
                <c:pt idx="436">
                  <c:v>0.999999999999988</c:v>
                </c:pt>
                <c:pt idx="437">
                  <c:v>0.99999999999999</c:v>
                </c:pt>
                <c:pt idx="438">
                  <c:v>0.99999999999999</c:v>
                </c:pt>
                <c:pt idx="439">
                  <c:v>0.999999999999991</c:v>
                </c:pt>
                <c:pt idx="440">
                  <c:v>0.999999999999992</c:v>
                </c:pt>
                <c:pt idx="441">
                  <c:v>0.999999999999993</c:v>
                </c:pt>
                <c:pt idx="442">
                  <c:v>0.999999999999994</c:v>
                </c:pt>
                <c:pt idx="443">
                  <c:v>0.999999999999994</c:v>
                </c:pt>
                <c:pt idx="444">
                  <c:v>0.999999999999995</c:v>
                </c:pt>
                <c:pt idx="445">
                  <c:v>0.999999999999995</c:v>
                </c:pt>
                <c:pt idx="446">
                  <c:v>0.999999999999996</c:v>
                </c:pt>
                <c:pt idx="447">
                  <c:v>0.999999999999996</c:v>
                </c:pt>
                <c:pt idx="448">
                  <c:v>0.999999999999996</c:v>
                </c:pt>
                <c:pt idx="449">
                  <c:v>0.999999999999997</c:v>
                </c:pt>
                <c:pt idx="450">
                  <c:v>0.999999999999997</c:v>
                </c:pt>
                <c:pt idx="451">
                  <c:v>0.999999999999997</c:v>
                </c:pt>
                <c:pt idx="452">
                  <c:v>0.999999999999998</c:v>
                </c:pt>
                <c:pt idx="453">
                  <c:v>0.999999999999998</c:v>
                </c:pt>
                <c:pt idx="454">
                  <c:v>0.999999999999998</c:v>
                </c:pt>
                <c:pt idx="455">
                  <c:v>0.999999999999998</c:v>
                </c:pt>
                <c:pt idx="456">
                  <c:v>0.999999999999998</c:v>
                </c:pt>
                <c:pt idx="457">
                  <c:v>0.999999999999999</c:v>
                </c:pt>
                <c:pt idx="458">
                  <c:v>0.999999999999999</c:v>
                </c:pt>
                <c:pt idx="459">
                  <c:v>0.999999999999999</c:v>
                </c:pt>
                <c:pt idx="460">
                  <c:v>0.999999999999999</c:v>
                </c:pt>
                <c:pt idx="461">
                  <c:v>0.999999999999999</c:v>
                </c:pt>
                <c:pt idx="462">
                  <c:v>0.999999999999999</c:v>
                </c:pt>
                <c:pt idx="463">
                  <c:v>0.999999999999999</c:v>
                </c:pt>
                <c:pt idx="464">
                  <c:v>0.999999999999999</c:v>
                </c:pt>
                <c:pt idx="465">
                  <c:v>0.999999999999999</c:v>
                </c:pt>
                <c:pt idx="466">
                  <c:v>0.999999999999999</c:v>
                </c:pt>
                <c:pt idx="467">
                  <c:v>1</c:v>
                </c:pt>
                <c:pt idx="468">
                  <c:v>1</c:v>
                </c:pt>
                <c:pt idx="469">
                  <c:v>1</c:v>
                </c:pt>
                <c:pt idx="470">
                  <c:v>1</c:v>
                </c:pt>
                <c:pt idx="471">
                  <c:v>1</c:v>
                </c:pt>
                <c:pt idx="472">
                  <c:v>1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.0</c:v>
                </c:pt>
                <c:pt idx="484">
                  <c:v>1.0</c:v>
                </c:pt>
                <c:pt idx="485">
                  <c:v>1.0</c:v>
                </c:pt>
                <c:pt idx="486">
                  <c:v>1.0</c:v>
                </c:pt>
                <c:pt idx="487">
                  <c:v>1.0</c:v>
                </c:pt>
                <c:pt idx="488">
                  <c:v>1.0</c:v>
                </c:pt>
                <c:pt idx="489">
                  <c:v>1.0</c:v>
                </c:pt>
                <c:pt idx="490">
                  <c:v>1.0</c:v>
                </c:pt>
                <c:pt idx="491">
                  <c:v>1.0</c:v>
                </c:pt>
                <c:pt idx="492">
                  <c:v>1.0</c:v>
                </c:pt>
                <c:pt idx="493">
                  <c:v>1.0</c:v>
                </c:pt>
                <c:pt idx="494">
                  <c:v>1.0</c:v>
                </c:pt>
                <c:pt idx="495">
                  <c:v>1.0</c:v>
                </c:pt>
                <c:pt idx="496">
                  <c:v>1.0</c:v>
                </c:pt>
                <c:pt idx="497">
                  <c:v>1.0</c:v>
                </c:pt>
                <c:pt idx="498">
                  <c:v>1.0</c:v>
                </c:pt>
                <c:pt idx="499">
                  <c:v>1.0</c:v>
                </c:pt>
                <c:pt idx="50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05328"/>
        <c:axId val="159109424"/>
      </c:scatterChart>
      <c:valAx>
        <c:axId val="159105328"/>
        <c:scaling>
          <c:orientation val="minMax"/>
          <c:max val="200.0"/>
        </c:scaling>
        <c:delete val="0"/>
        <c:axPos val="b"/>
        <c:title>
          <c:tx>
            <c:rich>
              <a:bodyPr/>
              <a:lstStyle/>
              <a:p>
                <a:pPr>
                  <a:defRPr sz="4000"/>
                </a:pPr>
                <a:r>
                  <a:rPr lang="en-US" sz="4000"/>
                  <a:t>Number of Phag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159109424"/>
        <c:crosses val="autoZero"/>
        <c:crossBetween val="midCat"/>
      </c:valAx>
      <c:valAx>
        <c:axId val="159109424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>
                  <a:defRPr sz="4000"/>
                </a:pPr>
                <a:r>
                  <a:rPr lang="en-US" sz="4000"/>
                  <a:t>Probability of Lysogeny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159105328"/>
        <c:crosses val="autoZero"/>
        <c:crossBetween val="midCat"/>
      </c:valAx>
    </c:plotArea>
    <c:legend>
      <c:legendPos val="r"/>
      <c:overlay val="1"/>
      <c:txPr>
        <a:bodyPr/>
        <a:lstStyle/>
        <a:p>
          <a:pPr>
            <a:defRPr sz="3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2800</xdr:colOff>
      <xdr:row>3</xdr:row>
      <xdr:rowOff>196850</xdr:rowOff>
    </xdr:from>
    <xdr:to>
      <xdr:col>22</xdr:col>
      <xdr:colOff>711200</xdr:colOff>
      <xdr:row>3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23</xdr:col>
      <xdr:colOff>725932</xdr:colOff>
      <xdr:row>37</xdr:row>
      <xdr:rowOff>11938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zoomScale="115" workbookViewId="0"/>
  </sheetViews>
  <sheetFormatPr baseColWidth="10" defaultRowHeight="16" x14ac:dyDescent="0.2"/>
  <cols>
    <col min="1" max="1" width="53.5" bestFit="1" customWidth="1"/>
    <col min="2" max="2" width="20.33203125" style="2" bestFit="1" customWidth="1"/>
    <col min="3" max="3" width="15" style="2" customWidth="1"/>
    <col min="4" max="4" width="39.33203125" style="2" bestFit="1" customWidth="1"/>
    <col min="5" max="7" width="11" customWidth="1"/>
  </cols>
  <sheetData>
    <row r="1" spans="1:7" ht="19" x14ac:dyDescent="0.25">
      <c r="A1" s="24" t="s">
        <v>79</v>
      </c>
    </row>
    <row r="3" spans="1:7" ht="19" x14ac:dyDescent="0.2">
      <c r="A3" s="19" t="s">
        <v>74</v>
      </c>
    </row>
    <row r="4" spans="1:7" x14ac:dyDescent="0.2">
      <c r="A4" s="19"/>
    </row>
    <row r="5" spans="1:7" ht="32" x14ac:dyDescent="0.2">
      <c r="A5" s="20" t="s">
        <v>75</v>
      </c>
    </row>
    <row r="6" spans="1:7" x14ac:dyDescent="0.2">
      <c r="A6" s="21" t="s">
        <v>76</v>
      </c>
    </row>
    <row r="7" spans="1:7" x14ac:dyDescent="0.2">
      <c r="A7" s="22" t="s">
        <v>77</v>
      </c>
    </row>
    <row r="9" spans="1:7" ht="26" x14ac:dyDescent="0.3">
      <c r="A9" s="23" t="s">
        <v>78</v>
      </c>
    </row>
    <row r="14" spans="1:7" ht="20" x14ac:dyDescent="0.25">
      <c r="A14" s="3" t="s">
        <v>72</v>
      </c>
      <c r="D14" s="3" t="s">
        <v>71</v>
      </c>
      <c r="E14" s="3" t="s">
        <v>16</v>
      </c>
      <c r="F14" s="3" t="s">
        <v>17</v>
      </c>
      <c r="G14" s="3" t="s">
        <v>18</v>
      </c>
    </row>
    <row r="15" spans="1:7" x14ac:dyDescent="0.2">
      <c r="A15" s="1" t="s">
        <v>21</v>
      </c>
      <c r="B15" s="2">
        <v>50</v>
      </c>
      <c r="D15" s="17" t="s">
        <v>55</v>
      </c>
      <c r="E15" s="18" t="s">
        <v>67</v>
      </c>
      <c r="F15" s="18" t="s">
        <v>68</v>
      </c>
      <c r="G15" s="18" t="s">
        <v>69</v>
      </c>
    </row>
    <row r="16" spans="1:7" ht="19" x14ac:dyDescent="0.2">
      <c r="A16" s="1" t="s">
        <v>22</v>
      </c>
      <c r="B16" s="2" t="s">
        <v>38</v>
      </c>
      <c r="D16" s="1" t="s">
        <v>0</v>
      </c>
      <c r="E16" s="2" t="s">
        <v>13</v>
      </c>
      <c r="F16" s="2" t="s">
        <v>14</v>
      </c>
      <c r="G16" s="2" t="s">
        <v>15</v>
      </c>
    </row>
    <row r="17" spans="1:7" x14ac:dyDescent="0.2">
      <c r="A17" s="1" t="s">
        <v>23</v>
      </c>
      <c r="B17" s="2" t="s">
        <v>24</v>
      </c>
      <c r="D17" s="1" t="s">
        <v>3</v>
      </c>
      <c r="E17" s="2">
        <v>20</v>
      </c>
      <c r="F17" s="2">
        <v>40</v>
      </c>
      <c r="G17" s="2">
        <v>60</v>
      </c>
    </row>
    <row r="18" spans="1:7" x14ac:dyDescent="0.2">
      <c r="A18" s="1" t="s">
        <v>25</v>
      </c>
      <c r="B18" s="2">
        <v>30</v>
      </c>
      <c r="D18" s="1" t="s">
        <v>5</v>
      </c>
      <c r="E18" s="2" t="s">
        <v>56</v>
      </c>
      <c r="F18" s="2" t="s">
        <v>57</v>
      </c>
      <c r="G18" s="2" t="s">
        <v>58</v>
      </c>
    </row>
    <row r="19" spans="1:7" ht="19" x14ac:dyDescent="0.2">
      <c r="A19" s="1" t="s">
        <v>1</v>
      </c>
      <c r="B19" s="2">
        <v>1E-4</v>
      </c>
      <c r="D19" s="1" t="s">
        <v>6</v>
      </c>
      <c r="E19" s="2">
        <v>0</v>
      </c>
      <c r="F19" s="2" t="s">
        <v>19</v>
      </c>
      <c r="G19" s="4" t="s">
        <v>20</v>
      </c>
    </row>
    <row r="20" spans="1:7" x14ac:dyDescent="0.2">
      <c r="A20" s="1" t="s">
        <v>2</v>
      </c>
      <c r="B20" s="2">
        <v>1.4999999999999999E-2</v>
      </c>
      <c r="D20" s="1" t="s">
        <v>7</v>
      </c>
      <c r="E20" s="2">
        <v>0</v>
      </c>
      <c r="F20" s="2">
        <v>2</v>
      </c>
      <c r="G20" s="2">
        <v>4</v>
      </c>
    </row>
    <row r="21" spans="1:7" ht="19" x14ac:dyDescent="0.2">
      <c r="A21" s="1" t="s">
        <v>65</v>
      </c>
      <c r="B21" s="2">
        <v>500</v>
      </c>
      <c r="D21" s="1" t="s">
        <v>8</v>
      </c>
      <c r="E21" s="2" t="s">
        <v>59</v>
      </c>
      <c r="F21" s="2" t="s">
        <v>60</v>
      </c>
      <c r="G21" s="4" t="s">
        <v>61</v>
      </c>
    </row>
    <row r="22" spans="1:7" ht="19" x14ac:dyDescent="0.2">
      <c r="A22" s="1" t="s">
        <v>66</v>
      </c>
      <c r="B22" s="2">
        <v>1</v>
      </c>
      <c r="D22" s="1" t="s">
        <v>70</v>
      </c>
      <c r="E22" s="2" t="s">
        <v>59</v>
      </c>
      <c r="F22" s="2" t="s">
        <v>62</v>
      </c>
      <c r="G22" s="4" t="s">
        <v>63</v>
      </c>
    </row>
    <row r="23" spans="1:7" ht="19" x14ac:dyDescent="0.2">
      <c r="A23" s="1" t="s">
        <v>26</v>
      </c>
      <c r="B23" s="2">
        <v>50</v>
      </c>
      <c r="D23" s="1" t="s">
        <v>9</v>
      </c>
      <c r="E23" s="2">
        <v>0</v>
      </c>
      <c r="F23" s="2" t="s">
        <v>19</v>
      </c>
      <c r="G23" s="4" t="s">
        <v>20</v>
      </c>
    </row>
    <row r="24" spans="1:7" ht="19" x14ac:dyDescent="0.2">
      <c r="A24" s="1" t="s">
        <v>27</v>
      </c>
      <c r="B24" s="2">
        <v>30</v>
      </c>
      <c r="D24" s="1" t="s">
        <v>11</v>
      </c>
      <c r="E24" s="2">
        <v>0</v>
      </c>
      <c r="F24" s="2" t="s">
        <v>19</v>
      </c>
      <c r="G24" s="4" t="s">
        <v>20</v>
      </c>
    </row>
    <row r="25" spans="1:7" x14ac:dyDescent="0.2">
      <c r="A25" s="1" t="s">
        <v>28</v>
      </c>
      <c r="B25" s="2">
        <v>0.7</v>
      </c>
      <c r="D25" s="1" t="s">
        <v>12</v>
      </c>
      <c r="E25" s="2">
        <v>3</v>
      </c>
      <c r="F25" s="2">
        <v>10</v>
      </c>
      <c r="G25" s="2">
        <v>20</v>
      </c>
    </row>
    <row r="26" spans="1:7" x14ac:dyDescent="0.2">
      <c r="A26" s="1" t="s">
        <v>29</v>
      </c>
      <c r="B26" s="2">
        <v>0</v>
      </c>
      <c r="D26" s="1" t="s">
        <v>73</v>
      </c>
      <c r="E26" s="2">
        <v>0.01</v>
      </c>
      <c r="F26" s="2">
        <v>0.1</v>
      </c>
      <c r="G26" s="2">
        <v>0.8</v>
      </c>
    </row>
    <row r="27" spans="1:7" x14ac:dyDescent="0.2">
      <c r="A27" s="1" t="s">
        <v>53</v>
      </c>
      <c r="B27" s="2">
        <v>0.1</v>
      </c>
    </row>
    <row r="28" spans="1:7" x14ac:dyDescent="0.2">
      <c r="A28" s="1" t="s">
        <v>30</v>
      </c>
      <c r="B28" s="2">
        <v>0.1</v>
      </c>
    </row>
    <row r="29" spans="1:7" x14ac:dyDescent="0.2">
      <c r="A29" s="1" t="s">
        <v>31</v>
      </c>
      <c r="B29" s="2">
        <v>0</v>
      </c>
    </row>
    <row r="30" spans="1:7" x14ac:dyDescent="0.2">
      <c r="A30" s="1" t="s">
        <v>32</v>
      </c>
      <c r="B30" s="2">
        <v>0</v>
      </c>
    </row>
    <row r="31" spans="1:7" x14ac:dyDescent="0.2">
      <c r="A31" s="1" t="s">
        <v>33</v>
      </c>
      <c r="B31" s="2">
        <v>0</v>
      </c>
    </row>
    <row r="32" spans="1:7" x14ac:dyDescent="0.2">
      <c r="A32" s="1" t="s">
        <v>34</v>
      </c>
      <c r="B32" s="2">
        <v>0</v>
      </c>
    </row>
    <row r="33" spans="1:2" x14ac:dyDescent="0.2">
      <c r="A33" s="1" t="s">
        <v>35</v>
      </c>
      <c r="B33" s="2">
        <v>0</v>
      </c>
    </row>
    <row r="34" spans="1:2" x14ac:dyDescent="0.2">
      <c r="A34" s="1" t="s">
        <v>36</v>
      </c>
      <c r="B34" s="2">
        <v>0.9</v>
      </c>
    </row>
    <row r="35" spans="1:2" x14ac:dyDescent="0.2">
      <c r="A35" s="1" t="s">
        <v>37</v>
      </c>
      <c r="B35" s="2">
        <v>0</v>
      </c>
    </row>
    <row r="36" spans="1:2" x14ac:dyDescent="0.2">
      <c r="A36" s="1" t="s">
        <v>54</v>
      </c>
      <c r="B36" s="2">
        <v>1</v>
      </c>
    </row>
    <row r="37" spans="1:2" x14ac:dyDescent="0.2">
      <c r="A37" s="16" t="s">
        <v>64</v>
      </c>
      <c r="B37" s="2">
        <v>10</v>
      </c>
    </row>
    <row r="38" spans="1:2" x14ac:dyDescent="0.2">
      <c r="A38" s="1" t="s">
        <v>4</v>
      </c>
      <c r="B38" s="2">
        <v>0</v>
      </c>
    </row>
    <row r="39" spans="1:2" x14ac:dyDescent="0.2">
      <c r="A39" s="1" t="s">
        <v>10</v>
      </c>
      <c r="B39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2"/>
  <sheetViews>
    <sheetView workbookViewId="0">
      <selection activeCell="M3" sqref="M3"/>
    </sheetView>
  </sheetViews>
  <sheetFormatPr baseColWidth="10" defaultRowHeight="16" x14ac:dyDescent="0.2"/>
  <sheetData>
    <row r="1" spans="1:27" x14ac:dyDescent="0.2">
      <c r="B1" s="5" t="s">
        <v>42</v>
      </c>
      <c r="C1" s="6" t="s">
        <v>43</v>
      </c>
      <c r="D1" s="7" t="s">
        <v>44</v>
      </c>
      <c r="U1" s="8" t="s">
        <v>47</v>
      </c>
      <c r="V1" s="9" t="s">
        <v>48</v>
      </c>
      <c r="W1" s="10" t="s">
        <v>49</v>
      </c>
    </row>
    <row r="2" spans="1:27" x14ac:dyDescent="0.2">
      <c r="A2" t="s">
        <v>39</v>
      </c>
      <c r="B2" s="5">
        <v>0</v>
      </c>
      <c r="C2" s="6">
        <v>0</v>
      </c>
      <c r="D2" s="7">
        <v>0.1</v>
      </c>
      <c r="E2">
        <v>0</v>
      </c>
      <c r="F2">
        <f>$B$2+((1-$B$2)/(1+EXP(-$B$3*(E2-$B$4))))</f>
        <v>0.1047993794128244</v>
      </c>
      <c r="G2">
        <f>$C$2+((1-$C$2)/(1+EXP(-$C$3*(E2-$C$4))))</f>
        <v>0.10340045145824957</v>
      </c>
      <c r="H2">
        <f>$D$2+((1-$D$2)/(1+EXP(-$D$3*(E2-$D$4))))</f>
        <v>0.10602356583185638</v>
      </c>
      <c r="T2" t="s">
        <v>45</v>
      </c>
      <c r="U2" s="8">
        <v>1000</v>
      </c>
      <c r="V2" s="9">
        <v>1000</v>
      </c>
      <c r="W2" s="10">
        <v>1000</v>
      </c>
      <c r="X2">
        <v>0</v>
      </c>
      <c r="Y2">
        <f>(1/(1+$U$2*EXP((-$U$3*X2))))</f>
        <v>9.99000999000999E-4</v>
      </c>
      <c r="Z2">
        <f>(1/(1+$V$2*EXP((-$V$3*X2))))</f>
        <v>9.99000999000999E-4</v>
      </c>
      <c r="AA2">
        <f>(1/(1+$W$2*EXP((-$W$3*X2))))</f>
        <v>9.99000999000999E-4</v>
      </c>
    </row>
    <row r="3" spans="1:27" x14ac:dyDescent="0.2">
      <c r="A3" t="s">
        <v>40</v>
      </c>
      <c r="B3" s="5">
        <v>6.5000000000000002E-2</v>
      </c>
      <c r="C3" s="6">
        <v>0.08</v>
      </c>
      <c r="D3" s="7">
        <v>0.2</v>
      </c>
      <c r="E3">
        <v>1</v>
      </c>
      <c r="F3">
        <f t="shared" ref="F3:F66" si="0">$B$2+((1-$B$2)/(1+EXP(-$B$3*(E3-$B$4))))</f>
        <v>0.11105596671140756</v>
      </c>
      <c r="G3">
        <f t="shared" ref="G3:G61" si="1">$C$2+((1-$C$2)/(1+EXP(-$C$3*(E3-$C$4))))</f>
        <v>0.11105596671140756</v>
      </c>
      <c r="H3">
        <f t="shared" ref="H3:H61" si="2">$D$2+((1-$D$2)/(1+EXP(-$D$3*(E3-$D$4))))</f>
        <v>0.10734631403784391</v>
      </c>
      <c r="T3" t="s">
        <v>46</v>
      </c>
      <c r="U3" s="8">
        <v>0.1</v>
      </c>
      <c r="V3" s="9">
        <v>0.25</v>
      </c>
      <c r="W3" s="10">
        <v>0.6</v>
      </c>
      <c r="X3">
        <f>X2+1</f>
        <v>1</v>
      </c>
      <c r="Y3">
        <f t="shared" ref="Y3:Y66" si="3">(1/(1+$U$2*EXP((-$U$3*X3))))</f>
        <v>1.1039508636861172E-3</v>
      </c>
      <c r="Z3">
        <f t="shared" ref="Z3:Z66" si="4">(1/(1+$V$2*EXP((-$V$3*X3))))</f>
        <v>1.2823788097022619E-3</v>
      </c>
      <c r="AA3">
        <f t="shared" ref="AA3:AA66" si="5">(1/(1+$W$2*EXP((-$W$3*X3))))</f>
        <v>1.8188047221121095E-3</v>
      </c>
    </row>
    <row r="4" spans="1:27" x14ac:dyDescent="0.2">
      <c r="A4" t="s">
        <v>41</v>
      </c>
      <c r="B4" s="5">
        <v>33</v>
      </c>
      <c r="C4" s="6">
        <v>27</v>
      </c>
      <c r="D4" s="7">
        <v>25</v>
      </c>
      <c r="E4">
        <v>2</v>
      </c>
      <c r="F4">
        <f t="shared" si="0"/>
        <v>0.11763699212507706</v>
      </c>
      <c r="G4">
        <f t="shared" si="1"/>
        <v>0.11920292202211755</v>
      </c>
      <c r="H4">
        <f t="shared" si="2"/>
        <v>0.10895662168021389</v>
      </c>
      <c r="X4">
        <f t="shared" ref="X4:X67" si="6">X3+1</f>
        <v>2</v>
      </c>
      <c r="Y4">
        <f t="shared" si="3"/>
        <v>1.219912753358503E-3</v>
      </c>
      <c r="Z4">
        <f t="shared" si="4"/>
        <v>1.6460074631838458E-3</v>
      </c>
      <c r="AA4">
        <f t="shared" si="5"/>
        <v>3.3091302234820254E-3</v>
      </c>
    </row>
    <row r="5" spans="1:27" x14ac:dyDescent="0.2">
      <c r="E5">
        <v>3</v>
      </c>
      <c r="F5">
        <f t="shared" si="0"/>
        <v>0.12455335818741639</v>
      </c>
      <c r="G5">
        <f t="shared" si="1"/>
        <v>0.12786156631908133</v>
      </c>
      <c r="H5">
        <f t="shared" si="2"/>
        <v>0.11091559148584682</v>
      </c>
      <c r="X5">
        <f t="shared" si="6"/>
        <v>3</v>
      </c>
      <c r="Y5">
        <f t="shared" si="3"/>
        <v>1.3480391450630825E-3</v>
      </c>
      <c r="Z5">
        <f t="shared" si="4"/>
        <v>2.1125277952350674E-3</v>
      </c>
      <c r="AA5">
        <f t="shared" si="5"/>
        <v>6.0132693050090648E-3</v>
      </c>
    </row>
    <row r="6" spans="1:27" x14ac:dyDescent="0.2">
      <c r="E6">
        <v>4</v>
      </c>
      <c r="F6">
        <f t="shared" si="0"/>
        <v>0.13181561811319517</v>
      </c>
      <c r="G6">
        <f t="shared" si="1"/>
        <v>0.13705129257545964</v>
      </c>
      <c r="H6">
        <f t="shared" si="2"/>
        <v>0.11329662852394576</v>
      </c>
      <c r="X6">
        <f t="shared" si="6"/>
        <v>4</v>
      </c>
      <c r="Y6">
        <f t="shared" si="3"/>
        <v>1.4896024718840462E-3</v>
      </c>
      <c r="Z6">
        <f t="shared" si="4"/>
        <v>2.7109128034468982E-3</v>
      </c>
      <c r="AA6">
        <f t="shared" si="5"/>
        <v>1.0902990790085972E-2</v>
      </c>
    </row>
    <row r="7" spans="1:27" x14ac:dyDescent="0.2">
      <c r="E7">
        <v>5</v>
      </c>
      <c r="F7">
        <f t="shared" si="0"/>
        <v>0.13943387296165005</v>
      </c>
      <c r="G7">
        <f t="shared" si="1"/>
        <v>0.14679033980138237</v>
      </c>
      <c r="H7">
        <f t="shared" si="2"/>
        <v>0.11618758896588241</v>
      </c>
      <c r="X7">
        <f t="shared" si="6"/>
        <v>5</v>
      </c>
      <c r="Y7">
        <f t="shared" si="3"/>
        <v>1.6460074631838458E-3</v>
      </c>
      <c r="Z7">
        <f t="shared" si="4"/>
        <v>3.4782028366861901E-3</v>
      </c>
      <c r="AA7">
        <f t="shared" si="5"/>
        <v>1.9690051663481339E-2</v>
      </c>
    </row>
    <row r="8" spans="1:27" x14ac:dyDescent="0.2">
      <c r="E8">
        <v>6</v>
      </c>
      <c r="F8">
        <f t="shared" si="0"/>
        <v>0.14741766105380755</v>
      </c>
      <c r="G8">
        <f t="shared" si="1"/>
        <v>0.15709546888545273</v>
      </c>
      <c r="H8">
        <f t="shared" si="2"/>
        <v>0.11969314384251742</v>
      </c>
      <c r="T8" s="2"/>
      <c r="U8" s="2"/>
      <c r="V8" s="4"/>
      <c r="X8">
        <f t="shared" si="6"/>
        <v>6</v>
      </c>
      <c r="Y8">
        <f t="shared" si="3"/>
        <v>1.8188047221121095E-3</v>
      </c>
      <c r="Z8">
        <f t="shared" si="4"/>
        <v>4.4616931489173603E-3</v>
      </c>
      <c r="AA8">
        <f t="shared" si="5"/>
        <v>3.5306093747419449E-2</v>
      </c>
    </row>
    <row r="9" spans="1:27" x14ac:dyDescent="0.2">
      <c r="E9">
        <v>7</v>
      </c>
      <c r="F9">
        <f t="shared" si="0"/>
        <v>0.1557758401237474</v>
      </c>
      <c r="G9">
        <f t="shared" si="1"/>
        <v>0.16798161486607552</v>
      </c>
      <c r="H9">
        <f t="shared" si="2"/>
        <v>0.12393729421917928</v>
      </c>
      <c r="X9">
        <f t="shared" si="6"/>
        <v>7</v>
      </c>
      <c r="Y9">
        <f t="shared" si="3"/>
        <v>2.0097056572619468E-3</v>
      </c>
      <c r="Z9">
        <f t="shared" si="4"/>
        <v>5.721676699956919E-3</v>
      </c>
      <c r="AA9">
        <f t="shared" si="5"/>
        <v>6.251728282282322E-2</v>
      </c>
    </row>
    <row r="10" spans="1:27" x14ac:dyDescent="0.2">
      <c r="E10">
        <v>8</v>
      </c>
      <c r="F10">
        <f t="shared" si="0"/>
        <v>0.16451646289656316</v>
      </c>
      <c r="G10">
        <f t="shared" si="1"/>
        <v>0.17946151940732682</v>
      </c>
      <c r="H10">
        <f t="shared" si="2"/>
        <v>0.12906591822860544</v>
      </c>
      <c r="X10">
        <f t="shared" si="6"/>
        <v>8</v>
      </c>
      <c r="Y10">
        <f t="shared" si="3"/>
        <v>2.2205988947664001E-3</v>
      </c>
      <c r="Z10">
        <f t="shared" si="4"/>
        <v>7.3348584185979164E-3</v>
      </c>
      <c r="AA10">
        <f t="shared" si="5"/>
        <v>0.10834533110050672</v>
      </c>
    </row>
    <row r="11" spans="1:27" x14ac:dyDescent="0.2">
      <c r="E11">
        <v>9</v>
      </c>
      <c r="F11">
        <f t="shared" si="0"/>
        <v>0.17364664701900503</v>
      </c>
      <c r="G11">
        <f t="shared" si="1"/>
        <v>0.19154534856146752</v>
      </c>
      <c r="H11">
        <f t="shared" si="2"/>
        <v>0.13524915051708791</v>
      </c>
      <c r="X11">
        <f t="shared" si="6"/>
        <v>9</v>
      </c>
      <c r="Y11">
        <f t="shared" si="3"/>
        <v>2.4535683069158236E-3</v>
      </c>
      <c r="Z11">
        <f t="shared" si="4"/>
        <v>9.3985647368939624E-3</v>
      </c>
      <c r="AA11">
        <f t="shared" si="5"/>
        <v>0.18127169897490833</v>
      </c>
    </row>
    <row r="12" spans="1:27" x14ac:dyDescent="0.2">
      <c r="E12">
        <v>10</v>
      </c>
      <c r="F12">
        <f t="shared" si="0"/>
        <v>0.18317244051905113</v>
      </c>
      <c r="G12">
        <f t="shared" si="1"/>
        <v>0.20424030228409176</v>
      </c>
      <c r="H12">
        <f t="shared" si="2"/>
        <v>0.14268328585981011</v>
      </c>
      <c r="X12">
        <f t="shared" si="6"/>
        <v>10</v>
      </c>
      <c r="Y12">
        <f t="shared" si="3"/>
        <v>2.7109128034468982E-3</v>
      </c>
      <c r="Z12">
        <f t="shared" si="4"/>
        <v>1.2035867082657171E-2</v>
      </c>
      <c r="AA12">
        <f t="shared" si="5"/>
        <v>0.28745939613274968</v>
      </c>
    </row>
    <row r="13" spans="1:27" x14ac:dyDescent="0.2">
      <c r="E13">
        <v>11</v>
      </c>
      <c r="F13">
        <f t="shared" si="0"/>
        <v>0.19309868423321641</v>
      </c>
      <c r="G13">
        <f t="shared" si="1"/>
        <v>0.2175502235768875</v>
      </c>
      <c r="H13">
        <f t="shared" si="2"/>
        <v>0.15159175830898186</v>
      </c>
      <c r="X13">
        <f t="shared" si="6"/>
        <v>11</v>
      </c>
      <c r="Y13">
        <f t="shared" si="3"/>
        <v>2.9951680418790101E-3</v>
      </c>
      <c r="Z13">
        <f t="shared" si="4"/>
        <v>1.5401708625767761E-2</v>
      </c>
      <c r="AA13">
        <f t="shared" si="5"/>
        <v>0.42366274415360494</v>
      </c>
    </row>
    <row r="14" spans="1:27" x14ac:dyDescent="0.2">
      <c r="E14">
        <v>12</v>
      </c>
      <c r="F14">
        <f t="shared" si="0"/>
        <v>0.20342887290906733</v>
      </c>
      <c r="G14">
        <f t="shared" si="1"/>
        <v>0.23147521650098238</v>
      </c>
      <c r="H14">
        <f t="shared" si="2"/>
        <v>0.16222457830901213</v>
      </c>
      <c r="X14">
        <f t="shared" si="6"/>
        <v>12</v>
      </c>
      <c r="Y14">
        <f t="shared" si="3"/>
        <v>3.3091302234820267E-3</v>
      </c>
      <c r="Z14">
        <f t="shared" si="4"/>
        <v>1.9690051663481339E-2</v>
      </c>
      <c r="AA14">
        <f t="shared" si="5"/>
        <v>0.57254558877323336</v>
      </c>
    </row>
    <row r="15" spans="1:27" x14ac:dyDescent="0.2">
      <c r="E15">
        <v>13</v>
      </c>
      <c r="F15">
        <f t="shared" si="0"/>
        <v>0.21416501695744139</v>
      </c>
      <c r="G15">
        <f t="shared" si="1"/>
        <v>0.2460112835510519</v>
      </c>
      <c r="H15">
        <f t="shared" si="2"/>
        <v>0.17485542684453012</v>
      </c>
      <c r="X15">
        <f t="shared" si="6"/>
        <v>13</v>
      </c>
      <c r="Y15">
        <f t="shared" si="3"/>
        <v>3.6558821514238162E-3</v>
      </c>
      <c r="Z15">
        <f t="shared" si="4"/>
        <v>2.5141921222688633E-2</v>
      </c>
      <c r="AA15">
        <f t="shared" si="5"/>
        <v>0.70935318688317672</v>
      </c>
    </row>
    <row r="16" spans="1:27" x14ac:dyDescent="0.2">
      <c r="E16">
        <v>14</v>
      </c>
      <c r="F16">
        <f t="shared" si="0"/>
        <v>0.22530750708507169</v>
      </c>
      <c r="G16">
        <f t="shared" si="1"/>
        <v>0.261149993915751</v>
      </c>
      <c r="H16">
        <f t="shared" si="2"/>
        <v>0.18977544020771664</v>
      </c>
      <c r="X16">
        <f t="shared" si="6"/>
        <v>14</v>
      </c>
      <c r="Y16">
        <f t="shared" si="3"/>
        <v>4.0388217370704157E-3</v>
      </c>
      <c r="Z16">
        <f t="shared" si="4"/>
        <v>3.205397024689588E-2</v>
      </c>
      <c r="AA16">
        <f t="shared" si="5"/>
        <v>0.81641495389747676</v>
      </c>
    </row>
    <row r="17" spans="1:27" x14ac:dyDescent="0.2">
      <c r="E17">
        <v>15</v>
      </c>
      <c r="F17">
        <f t="shared" si="0"/>
        <v>0.23685498427314458</v>
      </c>
      <c r="G17">
        <f t="shared" si="1"/>
        <v>0.27687819487561016</v>
      </c>
      <c r="H17">
        <f t="shared" si="2"/>
        <v>0.20728262981990581</v>
      </c>
      <c r="X17">
        <f t="shared" si="6"/>
        <v>15</v>
      </c>
      <c r="Y17">
        <f t="shared" si="3"/>
        <v>4.4616931489173603E-3</v>
      </c>
      <c r="Z17">
        <f t="shared" si="4"/>
        <v>4.0786783820703804E-2</v>
      </c>
      <c r="AA17">
        <f t="shared" si="5"/>
        <v>0.8901471184978571</v>
      </c>
    </row>
    <row r="18" spans="1:27" x14ac:dyDescent="0.2">
      <c r="E18">
        <v>16</v>
      </c>
      <c r="F18">
        <f t="shared" si="0"/>
        <v>0.24880421776913866</v>
      </c>
      <c r="G18">
        <f t="shared" si="1"/>
        <v>0.29317777890643243</v>
      </c>
      <c r="H18">
        <f t="shared" si="2"/>
        <v>0.22766595841043902</v>
      </c>
      <c r="X18">
        <f t="shared" si="6"/>
        <v>16</v>
      </c>
      <c r="Y18">
        <f t="shared" si="3"/>
        <v>4.9286208057367524E-3</v>
      </c>
      <c r="Z18">
        <f t="shared" si="4"/>
        <v>5.1771520774456431E-2</v>
      </c>
      <c r="AA18">
        <f t="shared" si="5"/>
        <v>0.93656746870609864</v>
      </c>
    </row>
    <row r="19" spans="1:27" x14ac:dyDescent="0.2">
      <c r="A19" s="2"/>
      <c r="B19" s="2"/>
      <c r="C19" s="2"/>
      <c r="E19">
        <v>17</v>
      </c>
      <c r="F19">
        <f t="shared" si="0"/>
        <v>0.261149993915751</v>
      </c>
      <c r="G19">
        <f t="shared" si="1"/>
        <v>0.31002551887238755</v>
      </c>
      <c r="H19">
        <f t="shared" si="2"/>
        <v>0.25118345337946801</v>
      </c>
      <c r="X19">
        <f t="shared" si="6"/>
        <v>17</v>
      </c>
      <c r="Y19">
        <f t="shared" si="3"/>
        <v>5.4441464206278246E-3</v>
      </c>
      <c r="Z19">
        <f t="shared" si="4"/>
        <v>6.5512622904083981E-2</v>
      </c>
      <c r="AA19">
        <f t="shared" si="5"/>
        <v>0.9641617986800034</v>
      </c>
    </row>
    <row r="20" spans="1:27" x14ac:dyDescent="0.2">
      <c r="E20">
        <v>18</v>
      </c>
      <c r="F20">
        <f t="shared" si="0"/>
        <v>0.27388501873922083</v>
      </c>
      <c r="G20">
        <f t="shared" si="1"/>
        <v>0.32739298293223956</v>
      </c>
      <c r="H20">
        <f t="shared" si="2"/>
        <v>0.27803450029727639</v>
      </c>
      <c r="X20">
        <f t="shared" si="6"/>
        <v>18</v>
      </c>
      <c r="Y20">
        <f t="shared" si="3"/>
        <v>6.0132693050090657E-3</v>
      </c>
      <c r="Z20">
        <f t="shared" si="4"/>
        <v>8.258322618573942E-2</v>
      </c>
      <c r="AA20">
        <f t="shared" si="5"/>
        <v>0.98000831699449398</v>
      </c>
    </row>
    <row r="21" spans="1:27" x14ac:dyDescent="0.2">
      <c r="E21">
        <v>19</v>
      </c>
      <c r="F21">
        <f t="shared" si="0"/>
        <v>0.28699983724771833</v>
      </c>
      <c r="G21">
        <f t="shared" si="1"/>
        <v>0.34524653939368077</v>
      </c>
      <c r="H21">
        <f t="shared" si="2"/>
        <v>0.30832769485088407</v>
      </c>
      <c r="X21">
        <f t="shared" si="6"/>
        <v>19</v>
      </c>
      <c r="Y21">
        <f t="shared" si="3"/>
        <v>6.6414901402620406E-3</v>
      </c>
      <c r="Z21">
        <f t="shared" si="4"/>
        <v>0.10360874219035378</v>
      </c>
      <c r="AA21">
        <f t="shared" si="5"/>
        <v>0.98892846634463183</v>
      </c>
    </row>
    <row r="22" spans="1:27" x14ac:dyDescent="0.2">
      <c r="E22">
        <v>20</v>
      </c>
      <c r="F22">
        <f t="shared" si="0"/>
        <v>0.30048277233757253</v>
      </c>
      <c r="G22">
        <f t="shared" si="1"/>
        <v>0.36354745971843366</v>
      </c>
      <c r="H22">
        <f t="shared" si="2"/>
        <v>0.3420472792329956</v>
      </c>
      <c r="X22">
        <f t="shared" si="6"/>
        <v>20</v>
      </c>
      <c r="Y22">
        <f t="shared" si="3"/>
        <v>7.3348584185979164E-3</v>
      </c>
      <c r="Z22">
        <f t="shared" si="4"/>
        <v>0.1292332449573754</v>
      </c>
      <c r="AA22">
        <f t="shared" si="5"/>
        <v>0.99389330845629265</v>
      </c>
    </row>
    <row r="23" spans="1:27" x14ac:dyDescent="0.2">
      <c r="E23">
        <v>21</v>
      </c>
      <c r="F23">
        <f t="shared" si="0"/>
        <v>0.31431988606174616</v>
      </c>
      <c r="G23">
        <f t="shared" si="1"/>
        <v>0.38225212523075103</v>
      </c>
      <c r="H23">
        <f t="shared" si="2"/>
        <v>0.37902296698514881</v>
      </c>
      <c r="X23">
        <f t="shared" si="6"/>
        <v>21</v>
      </c>
      <c r="Y23">
        <f t="shared" si="3"/>
        <v>8.10002374239145E-3</v>
      </c>
      <c r="Z23">
        <f t="shared" si="4"/>
        <v>0.16006355421554749</v>
      </c>
      <c r="AA23">
        <f t="shared" si="5"/>
        <v>0.99663931703999897</v>
      </c>
    </row>
    <row r="24" spans="1:27" x14ac:dyDescent="0.2">
      <c r="E24">
        <v>22</v>
      </c>
      <c r="F24">
        <f t="shared" si="0"/>
        <v>0.32849496577459414</v>
      </c>
      <c r="G24">
        <f t="shared" si="1"/>
        <v>0.401312339887548</v>
      </c>
      <c r="H24">
        <f t="shared" si="2"/>
        <v>0.41890932439678408</v>
      </c>
      <c r="X24">
        <f t="shared" si="6"/>
        <v>22</v>
      </c>
      <c r="Y24">
        <f t="shared" si="3"/>
        <v>8.944291151053E-3</v>
      </c>
      <c r="Z24">
        <f t="shared" si="4"/>
        <v>0.19658834923040039</v>
      </c>
      <c r="AA24">
        <f t="shared" si="5"/>
        <v>0.99815281720111793</v>
      </c>
    </row>
    <row r="25" spans="1:27" x14ac:dyDescent="0.2">
      <c r="E25">
        <v>23</v>
      </c>
      <c r="F25">
        <f t="shared" si="0"/>
        <v>0.34298953732650117</v>
      </c>
      <c r="G25">
        <f t="shared" si="1"/>
        <v>0.42067574785125056</v>
      </c>
      <c r="H25">
        <f t="shared" si="2"/>
        <v>0.46118110589879324</v>
      </c>
      <c r="X25">
        <f t="shared" si="6"/>
        <v>23</v>
      </c>
      <c r="Y25">
        <f t="shared" si="3"/>
        <v>9.8756806145002211E-3</v>
      </c>
      <c r="Z25">
        <f t="shared" si="4"/>
        <v>0.23907540190355012</v>
      </c>
      <c r="AA25">
        <f t="shared" si="5"/>
        <v>0.99898539898971395</v>
      </c>
    </row>
    <row r="26" spans="1:27" x14ac:dyDescent="0.2">
      <c r="E26">
        <v>24</v>
      </c>
      <c r="F26">
        <f t="shared" si="0"/>
        <v>0.35778290704256238</v>
      </c>
      <c r="G26">
        <f t="shared" si="1"/>
        <v>0.44028635073280703</v>
      </c>
      <c r="H26">
        <f t="shared" si="2"/>
        <v>0.50514940241876993</v>
      </c>
      <c r="X26">
        <f t="shared" si="6"/>
        <v>24</v>
      </c>
      <c r="Y26">
        <f t="shared" si="3"/>
        <v>1.0902990790085977E-2</v>
      </c>
      <c r="Z26">
        <f t="shared" si="4"/>
        <v>0.28745939613274968</v>
      </c>
      <c r="AA26">
        <f t="shared" si="5"/>
        <v>0.99944292014167846</v>
      </c>
    </row>
    <row r="27" spans="1:27" x14ac:dyDescent="0.2">
      <c r="E27">
        <v>25</v>
      </c>
      <c r="F27">
        <f t="shared" si="0"/>
        <v>0.37285223368680442</v>
      </c>
      <c r="G27">
        <f t="shared" si="1"/>
        <v>0.46008511544443426</v>
      </c>
      <c r="H27">
        <f t="shared" si="2"/>
        <v>0.55000000000000004</v>
      </c>
      <c r="X27">
        <f t="shared" si="6"/>
        <v>25</v>
      </c>
      <c r="Y27">
        <f t="shared" si="3"/>
        <v>1.2035867082657171E-2</v>
      </c>
      <c r="Z27">
        <f t="shared" si="4"/>
        <v>0.34124403710589096</v>
      </c>
      <c r="AA27">
        <f t="shared" si="5"/>
        <v>0.99969419122711134</v>
      </c>
    </row>
    <row r="28" spans="1:27" x14ac:dyDescent="0.2">
      <c r="E28">
        <v>26</v>
      </c>
      <c r="F28">
        <f t="shared" si="0"/>
        <v>0.38817263099826288</v>
      </c>
      <c r="G28">
        <f t="shared" si="1"/>
        <v>0.48001065984441826</v>
      </c>
      <c r="H28">
        <f t="shared" si="2"/>
        <v>0.59485059758123016</v>
      </c>
      <c r="X28">
        <f t="shared" si="6"/>
        <v>26</v>
      </c>
      <c r="Y28">
        <f t="shared" si="3"/>
        <v>1.3284873972014475E-2</v>
      </c>
      <c r="Z28">
        <f t="shared" si="4"/>
        <v>0.39945048507873177</v>
      </c>
      <c r="AA28">
        <f t="shared" si="5"/>
        <v>0.99983214542688825</v>
      </c>
    </row>
    <row r="29" spans="1:27" x14ac:dyDescent="0.2">
      <c r="E29">
        <v>27</v>
      </c>
      <c r="F29">
        <f t="shared" si="0"/>
        <v>0.40371730070321216</v>
      </c>
      <c r="G29">
        <f t="shared" si="1"/>
        <v>0.5</v>
      </c>
      <c r="H29">
        <f t="shared" si="2"/>
        <v>0.63881889410120674</v>
      </c>
      <c r="X29">
        <f t="shared" si="6"/>
        <v>27</v>
      </c>
      <c r="Y29">
        <f t="shared" si="3"/>
        <v>1.4661571474664778E-2</v>
      </c>
      <c r="Z29">
        <f t="shared" si="4"/>
        <v>0.46064276914421964</v>
      </c>
      <c r="AA29">
        <f t="shared" si="5"/>
        <v>0.9999078724799163</v>
      </c>
    </row>
    <row r="30" spans="1:27" x14ac:dyDescent="0.2">
      <c r="E30">
        <v>28</v>
      </c>
      <c r="F30">
        <f t="shared" si="0"/>
        <v>0.41945769517934034</v>
      </c>
      <c r="G30">
        <f t="shared" si="1"/>
        <v>0.51998934015558185</v>
      </c>
      <c r="H30">
        <f t="shared" si="2"/>
        <v>0.6810906756032159</v>
      </c>
      <c r="X30">
        <f t="shared" si="6"/>
        <v>28</v>
      </c>
      <c r="Y30">
        <f t="shared" si="3"/>
        <v>1.6178595483124603E-2</v>
      </c>
      <c r="Z30">
        <f t="shared" si="4"/>
        <v>0.52304484168820697</v>
      </c>
      <c r="AA30">
        <f t="shared" si="5"/>
        <v>0.99994943724323815</v>
      </c>
    </row>
    <row r="31" spans="1:27" x14ac:dyDescent="0.2">
      <c r="E31">
        <v>29</v>
      </c>
      <c r="F31">
        <f t="shared" si="0"/>
        <v>0.43536370819697079</v>
      </c>
      <c r="G31">
        <f t="shared" si="1"/>
        <v>0.53991488455556569</v>
      </c>
      <c r="H31">
        <f t="shared" si="2"/>
        <v>0.72097703301485117</v>
      </c>
      <c r="X31">
        <f t="shared" si="6"/>
        <v>29</v>
      </c>
      <c r="Y31">
        <f t="shared" si="3"/>
        <v>1.7849741571318925E-2</v>
      </c>
      <c r="Z31">
        <f t="shared" si="4"/>
        <v>0.58473568925143526</v>
      </c>
      <c r="AA31">
        <f t="shared" si="5"/>
        <v>0.99997224993766487</v>
      </c>
    </row>
    <row r="32" spans="1:27" x14ac:dyDescent="0.2">
      <c r="E32">
        <v>30</v>
      </c>
      <c r="F32">
        <f t="shared" si="0"/>
        <v>0.45140389141686571</v>
      </c>
      <c r="G32">
        <f t="shared" si="1"/>
        <v>0.55971364926719291</v>
      </c>
      <c r="H32">
        <f t="shared" si="2"/>
        <v>0.75795272076700437</v>
      </c>
      <c r="X32">
        <f t="shared" si="6"/>
        <v>30</v>
      </c>
      <c r="Y32">
        <f t="shared" si="3"/>
        <v>1.9690051663481339E-2</v>
      </c>
      <c r="Z32">
        <f t="shared" si="4"/>
        <v>0.64388002301820402</v>
      </c>
      <c r="AA32">
        <f t="shared" si="5"/>
        <v>0.99998477025220411</v>
      </c>
    </row>
    <row r="33" spans="5:27" x14ac:dyDescent="0.2">
      <c r="E33">
        <v>31</v>
      </c>
      <c r="F33">
        <f t="shared" si="0"/>
        <v>0.46754569361268122</v>
      </c>
      <c r="G33">
        <f t="shared" si="1"/>
        <v>0.5793242521487495</v>
      </c>
      <c r="H33">
        <f t="shared" si="2"/>
        <v>0.79167230514911591</v>
      </c>
      <c r="X33">
        <f t="shared" si="6"/>
        <v>31</v>
      </c>
      <c r="Y33">
        <f t="shared" si="3"/>
        <v>2.1715902730595357E-2</v>
      </c>
      <c r="Z33">
        <f t="shared" si="4"/>
        <v>0.69893776947292718</v>
      </c>
      <c r="AA33">
        <f t="shared" si="5"/>
        <v>0.99999164167976073</v>
      </c>
    </row>
    <row r="34" spans="5:27" x14ac:dyDescent="0.2">
      <c r="E34">
        <v>32</v>
      </c>
      <c r="F34">
        <f t="shared" si="0"/>
        <v>0.48375571893792757</v>
      </c>
      <c r="G34">
        <f t="shared" si="1"/>
        <v>0.598687660112452</v>
      </c>
      <c r="H34">
        <f t="shared" si="2"/>
        <v>0.82196549970272359</v>
      </c>
      <c r="X34">
        <f t="shared" si="6"/>
        <v>32</v>
      </c>
      <c r="Y34">
        <f t="shared" si="3"/>
        <v>2.3945096396684983E-2</v>
      </c>
      <c r="Z34">
        <f t="shared" si="4"/>
        <v>0.74880418149222783</v>
      </c>
      <c r="AA34">
        <f t="shared" si="5"/>
        <v>0.99999541283929549</v>
      </c>
    </row>
    <row r="35" spans="5:27" x14ac:dyDescent="0.2">
      <c r="E35">
        <v>33</v>
      </c>
      <c r="F35">
        <f t="shared" si="0"/>
        <v>0.5</v>
      </c>
      <c r="G35">
        <f t="shared" si="1"/>
        <v>0.61774787476924897</v>
      </c>
      <c r="H35">
        <f t="shared" si="2"/>
        <v>0.84881654662053196</v>
      </c>
      <c r="X35">
        <f t="shared" si="6"/>
        <v>33</v>
      </c>
      <c r="Y35">
        <f t="shared" si="3"/>
        <v>2.6396948000902056E-2</v>
      </c>
      <c r="Z35">
        <f t="shared" si="4"/>
        <v>0.79285884263048867</v>
      </c>
      <c r="AA35">
        <f t="shared" si="5"/>
        <v>0.99999748250761833</v>
      </c>
    </row>
    <row r="36" spans="5:27" x14ac:dyDescent="0.2">
      <c r="E36">
        <v>34</v>
      </c>
      <c r="F36">
        <f t="shared" si="0"/>
        <v>0.51624428106207243</v>
      </c>
      <c r="G36">
        <f t="shared" si="1"/>
        <v>0.63645254028156639</v>
      </c>
      <c r="H36">
        <f t="shared" si="2"/>
        <v>0.87233404158956107</v>
      </c>
      <c r="X36">
        <f t="shared" si="6"/>
        <v>34</v>
      </c>
      <c r="Y36">
        <f t="shared" si="3"/>
        <v>2.9092373264289637E-2</v>
      </c>
      <c r="Z36">
        <f t="shared" si="4"/>
        <v>0.83093168524411409</v>
      </c>
      <c r="AA36">
        <f t="shared" si="5"/>
        <v>0.99999861836931792</v>
      </c>
    </row>
    <row r="37" spans="5:27" x14ac:dyDescent="0.2">
      <c r="E37">
        <v>35</v>
      </c>
      <c r="F37">
        <f t="shared" si="0"/>
        <v>0.53245430638731872</v>
      </c>
      <c r="G37">
        <f t="shared" si="1"/>
        <v>0.65475346060631923</v>
      </c>
      <c r="H37">
        <f t="shared" si="2"/>
        <v>0.89271737018009412</v>
      </c>
      <c r="X37">
        <f t="shared" si="6"/>
        <v>35</v>
      </c>
      <c r="Y37">
        <f t="shared" si="3"/>
        <v>3.205397024689588E-2</v>
      </c>
      <c r="Z37">
        <f t="shared" si="4"/>
        <v>0.86321397039308323</v>
      </c>
      <c r="AA37">
        <f t="shared" si="5"/>
        <v>0.99999924174453214</v>
      </c>
    </row>
    <row r="38" spans="5:27" x14ac:dyDescent="0.2">
      <c r="E38">
        <v>36</v>
      </c>
      <c r="F38">
        <f t="shared" si="0"/>
        <v>0.54859610858313435</v>
      </c>
      <c r="G38">
        <f t="shared" si="1"/>
        <v>0.67260701706776038</v>
      </c>
      <c r="H38">
        <f t="shared" si="2"/>
        <v>0.91022455979228334</v>
      </c>
      <c r="X38">
        <f t="shared" si="6"/>
        <v>36</v>
      </c>
      <c r="Y38">
        <f t="shared" si="3"/>
        <v>3.5306093747419456E-2</v>
      </c>
      <c r="Z38">
        <f t="shared" si="4"/>
        <v>0.8901471184978571</v>
      </c>
      <c r="AA38">
        <f t="shared" si="5"/>
        <v>0.99999958386043386</v>
      </c>
    </row>
    <row r="39" spans="5:27" x14ac:dyDescent="0.2">
      <c r="E39">
        <v>37</v>
      </c>
      <c r="F39">
        <f t="shared" si="0"/>
        <v>0.56463629180302921</v>
      </c>
      <c r="G39">
        <f t="shared" si="1"/>
        <v>0.6899744811276125</v>
      </c>
      <c r="H39">
        <f t="shared" si="2"/>
        <v>0.92514457315546994</v>
      </c>
      <c r="X39">
        <f t="shared" si="6"/>
        <v>37</v>
      </c>
      <c r="Y39">
        <f t="shared" si="3"/>
        <v>3.887491869176856E-2</v>
      </c>
      <c r="Z39">
        <f t="shared" si="4"/>
        <v>0.91231581939609618</v>
      </c>
      <c r="AA39">
        <f t="shared" si="5"/>
        <v>0.99999977161772091</v>
      </c>
    </row>
    <row r="40" spans="5:27" x14ac:dyDescent="0.2">
      <c r="E40">
        <v>38</v>
      </c>
      <c r="F40">
        <f t="shared" si="0"/>
        <v>0.5805423048206596</v>
      </c>
      <c r="G40">
        <f t="shared" si="1"/>
        <v>0.70682222109356763</v>
      </c>
      <c r="H40">
        <f t="shared" si="2"/>
        <v>0.93777542169098793</v>
      </c>
      <c r="X40">
        <f t="shared" si="6"/>
        <v>38</v>
      </c>
      <c r="Y40">
        <f t="shared" si="3"/>
        <v>4.2788488380035412E-2</v>
      </c>
      <c r="Z40">
        <f t="shared" si="4"/>
        <v>0.93036079224471246</v>
      </c>
      <c r="AA40">
        <f t="shared" si="5"/>
        <v>0.99999987466113494</v>
      </c>
    </row>
    <row r="41" spans="5:27" x14ac:dyDescent="0.2">
      <c r="E41">
        <v>39</v>
      </c>
      <c r="F41">
        <f t="shared" si="0"/>
        <v>0.5962826992967879</v>
      </c>
      <c r="G41">
        <f t="shared" si="1"/>
        <v>0.72312180512438984</v>
      </c>
      <c r="H41">
        <f t="shared" si="2"/>
        <v>0.94840824169101812</v>
      </c>
      <c r="X41">
        <f t="shared" si="6"/>
        <v>39</v>
      </c>
      <c r="Y41">
        <f t="shared" si="3"/>
        <v>4.7076742719286503E-2</v>
      </c>
      <c r="Z41">
        <f t="shared" si="4"/>
        <v>0.94491641531541026</v>
      </c>
      <c r="AA41">
        <f t="shared" si="5"/>
        <v>0.99999993121256858</v>
      </c>
    </row>
    <row r="42" spans="5:27" x14ac:dyDescent="0.2">
      <c r="E42">
        <v>40</v>
      </c>
      <c r="F42">
        <f t="shared" si="0"/>
        <v>0.61182736900173706</v>
      </c>
      <c r="G42">
        <f t="shared" si="1"/>
        <v>0.73885000608424889</v>
      </c>
      <c r="H42">
        <f t="shared" si="2"/>
        <v>0.95731671414018993</v>
      </c>
      <c r="X42">
        <f t="shared" si="6"/>
        <v>40</v>
      </c>
      <c r="Y42">
        <f t="shared" si="3"/>
        <v>5.1771520774456431E-2</v>
      </c>
      <c r="Z42">
        <f t="shared" si="4"/>
        <v>0.95657171148576636</v>
      </c>
      <c r="AA42">
        <f t="shared" si="5"/>
        <v>0.99999996224865606</v>
      </c>
    </row>
    <row r="43" spans="5:27" x14ac:dyDescent="0.2">
      <c r="E43">
        <v>41</v>
      </c>
      <c r="F43">
        <f t="shared" si="0"/>
        <v>0.62714776631319558</v>
      </c>
      <c r="G43">
        <f t="shared" si="1"/>
        <v>0.75398871644894816</v>
      </c>
      <c r="H43">
        <f t="shared" si="2"/>
        <v>0.96475084948291212</v>
      </c>
      <c r="X43">
        <f t="shared" si="6"/>
        <v>41</v>
      </c>
      <c r="Y43">
        <f t="shared" si="3"/>
        <v>5.6906531142080621E-2</v>
      </c>
      <c r="Z43">
        <f t="shared" si="4"/>
        <v>0.96584995924463934</v>
      </c>
      <c r="AA43">
        <f t="shared" si="5"/>
        <v>0.99999997928162276</v>
      </c>
    </row>
    <row r="44" spans="5:27" x14ac:dyDescent="0.2">
      <c r="E44">
        <v>42</v>
      </c>
      <c r="F44">
        <f t="shared" si="0"/>
        <v>0.64221709295743767</v>
      </c>
      <c r="G44">
        <f t="shared" si="1"/>
        <v>0.76852478349901754</v>
      </c>
      <c r="H44">
        <f t="shared" si="2"/>
        <v>0.97093408177139462</v>
      </c>
      <c r="X44">
        <f t="shared" si="6"/>
        <v>42</v>
      </c>
      <c r="Y44">
        <f t="shared" si="3"/>
        <v>6.251728282282322E-2</v>
      </c>
      <c r="Z44">
        <f t="shared" si="4"/>
        <v>0.97320148655828898</v>
      </c>
      <c r="AA44">
        <f t="shared" si="5"/>
        <v>0.99999998862951334</v>
      </c>
    </row>
    <row r="45" spans="5:27" x14ac:dyDescent="0.2">
      <c r="E45">
        <v>43</v>
      </c>
      <c r="F45">
        <f t="shared" si="0"/>
        <v>0.65701046267349883</v>
      </c>
      <c r="G45">
        <f t="shared" si="1"/>
        <v>0.78244977642311242</v>
      </c>
      <c r="H45">
        <f t="shared" si="2"/>
        <v>0.97606270578082066</v>
      </c>
      <c r="X45">
        <f t="shared" si="6"/>
        <v>43</v>
      </c>
      <c r="Y45">
        <f t="shared" si="3"/>
        <v>6.8640968483054232E-2</v>
      </c>
      <c r="Z45">
        <f t="shared" si="4"/>
        <v>0.97900484143158206</v>
      </c>
      <c r="AA45">
        <f t="shared" si="5"/>
        <v>0.99999999375974458</v>
      </c>
    </row>
    <row r="46" spans="5:27" x14ac:dyDescent="0.2">
      <c r="E46">
        <v>44</v>
      </c>
      <c r="F46">
        <f t="shared" si="0"/>
        <v>0.67150503422540586</v>
      </c>
      <c r="G46">
        <f t="shared" si="1"/>
        <v>0.79575969771590827</v>
      </c>
      <c r="H46">
        <f t="shared" si="2"/>
        <v>0.98030685615748248</v>
      </c>
      <c r="X46">
        <f t="shared" si="6"/>
        <v>44</v>
      </c>
      <c r="Y46">
        <f t="shared" si="3"/>
        <v>7.5316291312907999E-2</v>
      </c>
      <c r="Z46">
        <f t="shared" si="4"/>
        <v>0.98357266366598572</v>
      </c>
      <c r="AA46">
        <f t="shared" si="5"/>
        <v>0.99999999657527527</v>
      </c>
    </row>
    <row r="47" spans="5:27" x14ac:dyDescent="0.2">
      <c r="E47">
        <v>45</v>
      </c>
      <c r="F47">
        <f t="shared" si="0"/>
        <v>0.6856801139382539</v>
      </c>
      <c r="G47">
        <f t="shared" si="1"/>
        <v>0.80845465143853257</v>
      </c>
      <c r="H47">
        <f t="shared" si="2"/>
        <v>0.98381241103411754</v>
      </c>
      <c r="X47">
        <f t="shared" si="6"/>
        <v>45</v>
      </c>
      <c r="Y47">
        <f t="shared" si="3"/>
        <v>8.258322618573942E-2</v>
      </c>
      <c r="Z47">
        <f t="shared" si="4"/>
        <v>0.98715971969383631</v>
      </c>
      <c r="AA47">
        <f t="shared" si="5"/>
        <v>0.99999999812047125</v>
      </c>
    </row>
    <row r="48" spans="5:27" x14ac:dyDescent="0.2">
      <c r="E48">
        <v>46</v>
      </c>
      <c r="F48">
        <f t="shared" si="0"/>
        <v>0.69951722766242741</v>
      </c>
      <c r="G48">
        <f t="shared" si="1"/>
        <v>0.82053848059267331</v>
      </c>
      <c r="H48">
        <f t="shared" si="2"/>
        <v>0.98670337147605425</v>
      </c>
      <c r="X48">
        <f t="shared" si="6"/>
        <v>46</v>
      </c>
      <c r="Y48">
        <f t="shared" si="3"/>
        <v>9.0482705598078458E-2</v>
      </c>
      <c r="Z48">
        <f t="shared" si="4"/>
        <v>0.9899714960846856</v>
      </c>
      <c r="AA48">
        <f t="shared" si="5"/>
        <v>0.99999999896849268</v>
      </c>
    </row>
    <row r="49" spans="5:27" x14ac:dyDescent="0.2">
      <c r="E49">
        <v>47</v>
      </c>
      <c r="F49">
        <f t="shared" si="0"/>
        <v>0.71300016275228162</v>
      </c>
      <c r="G49">
        <f t="shared" si="1"/>
        <v>0.83201838513392445</v>
      </c>
      <c r="H49">
        <f t="shared" si="2"/>
        <v>0.98908440851415313</v>
      </c>
      <c r="X49">
        <f t="shared" si="6"/>
        <v>47</v>
      </c>
      <c r="Y49">
        <f t="shared" si="3"/>
        <v>9.9056221035479938E-2</v>
      </c>
      <c r="Z49">
        <f t="shared" si="4"/>
        <v>0.9921724294197154</v>
      </c>
      <c r="AA49">
        <f t="shared" si="5"/>
        <v>0.99999999943389684</v>
      </c>
    </row>
    <row r="50" spans="5:27" x14ac:dyDescent="0.2">
      <c r="E50">
        <v>48</v>
      </c>
      <c r="F50">
        <f t="shared" si="0"/>
        <v>0.72611498126077911</v>
      </c>
      <c r="G50">
        <f t="shared" si="1"/>
        <v>0.84290453111454733</v>
      </c>
      <c r="H50">
        <f t="shared" si="2"/>
        <v>0.99104337831978617</v>
      </c>
      <c r="X50">
        <f t="shared" si="6"/>
        <v>48</v>
      </c>
      <c r="Y50">
        <f t="shared" si="3"/>
        <v>0.1083453311005068</v>
      </c>
      <c r="Z50">
        <f t="shared" si="4"/>
        <v>0.99389330845629265</v>
      </c>
      <c r="AA50">
        <f t="shared" si="5"/>
        <v>0.99999999968931608</v>
      </c>
    </row>
    <row r="51" spans="5:27" x14ac:dyDescent="0.2">
      <c r="E51">
        <v>49</v>
      </c>
      <c r="F51">
        <f t="shared" si="0"/>
        <v>0.73885000608424889</v>
      </c>
      <c r="G51">
        <f t="shared" si="1"/>
        <v>0.85320966019861766</v>
      </c>
      <c r="H51">
        <f t="shared" si="2"/>
        <v>0.99265368596215608</v>
      </c>
      <c r="X51">
        <f t="shared" si="6"/>
        <v>49</v>
      </c>
      <c r="Y51">
        <f t="shared" si="3"/>
        <v>0.11839106909897078</v>
      </c>
      <c r="Z51">
        <f t="shared" si="4"/>
        <v>0.99523767091161885</v>
      </c>
      <c r="AA51">
        <f t="shared" si="5"/>
        <v>0.99999999982949306</v>
      </c>
    </row>
    <row r="52" spans="5:27" x14ac:dyDescent="0.2">
      <c r="E52">
        <v>50</v>
      </c>
      <c r="F52">
        <f t="shared" si="0"/>
        <v>0.75119578223086136</v>
      </c>
      <c r="G52">
        <f t="shared" si="1"/>
        <v>0.86294870742454044</v>
      </c>
      <c r="H52">
        <f t="shared" si="2"/>
        <v>0.99397643416814374</v>
      </c>
      <c r="X52">
        <f t="shared" si="6"/>
        <v>50</v>
      </c>
      <c r="Y52">
        <f t="shared" si="3"/>
        <v>0.1292332449573754</v>
      </c>
      <c r="Z52">
        <f t="shared" si="4"/>
        <v>0.99628718320839504</v>
      </c>
      <c r="AA52">
        <f t="shared" si="5"/>
        <v>0.99999999990642374</v>
      </c>
    </row>
    <row r="53" spans="5:27" x14ac:dyDescent="0.2">
      <c r="E53">
        <v>51</v>
      </c>
      <c r="F53">
        <f t="shared" si="0"/>
        <v>0.76314501572685545</v>
      </c>
      <c r="G53">
        <f t="shared" si="1"/>
        <v>0.8721384336809187</v>
      </c>
      <c r="H53">
        <f t="shared" si="2"/>
        <v>0.99506233099049457</v>
      </c>
      <c r="X53">
        <f t="shared" si="6"/>
        <v>51</v>
      </c>
      <c r="Y53">
        <f t="shared" si="3"/>
        <v>0.14090963947609172</v>
      </c>
      <c r="Z53">
        <f t="shared" si="4"/>
        <v>0.99710607867826262</v>
      </c>
      <c r="AA53">
        <f t="shared" si="5"/>
        <v>0.99999999994864419</v>
      </c>
    </row>
    <row r="54" spans="5:27" x14ac:dyDescent="0.2">
      <c r="E54">
        <v>52</v>
      </c>
      <c r="F54">
        <f t="shared" si="0"/>
        <v>0.77469249291492825</v>
      </c>
      <c r="G54">
        <f t="shared" si="1"/>
        <v>0.88079707797788231</v>
      </c>
      <c r="H54">
        <f t="shared" si="2"/>
        <v>0.99595335415515296</v>
      </c>
      <c r="X54">
        <f t="shared" si="6"/>
        <v>52</v>
      </c>
      <c r="Y54">
        <f t="shared" si="3"/>
        <v>0.15345509311841588</v>
      </c>
      <c r="Z54">
        <f t="shared" si="4"/>
        <v>0.9977447681598669</v>
      </c>
      <c r="AA54">
        <f t="shared" si="5"/>
        <v>0.99999999997181543</v>
      </c>
    </row>
    <row r="55" spans="5:27" x14ac:dyDescent="0.2">
      <c r="E55">
        <v>53</v>
      </c>
      <c r="F55">
        <f t="shared" si="0"/>
        <v>0.78583498304255861</v>
      </c>
      <c r="G55">
        <f t="shared" si="1"/>
        <v>0.88894403328859239</v>
      </c>
      <c r="H55">
        <f t="shared" si="2"/>
        <v>0.99668418409050774</v>
      </c>
      <c r="X55">
        <f t="shared" si="6"/>
        <v>53</v>
      </c>
      <c r="Y55">
        <f t="shared" si="3"/>
        <v>0.16690049685221192</v>
      </c>
      <c r="Z55">
        <f t="shared" si="4"/>
        <v>0.99824274706157345</v>
      </c>
      <c r="AA55">
        <f t="shared" si="5"/>
        <v>0.99999999998453193</v>
      </c>
    </row>
    <row r="56" spans="5:27" x14ac:dyDescent="0.2">
      <c r="E56">
        <v>54</v>
      </c>
      <c r="F56">
        <f t="shared" si="0"/>
        <v>0.7965711270909327</v>
      </c>
      <c r="G56">
        <f t="shared" si="1"/>
        <v>0.89659954854175039</v>
      </c>
      <c r="H56">
        <f t="shared" si="2"/>
        <v>0.99728342530776248</v>
      </c>
      <c r="X56">
        <f t="shared" si="6"/>
        <v>54</v>
      </c>
      <c r="Y56">
        <f t="shared" si="3"/>
        <v>0.1812716989749085</v>
      </c>
      <c r="Z56">
        <f t="shared" si="4"/>
        <v>0.99863091786920299</v>
      </c>
      <c r="AA56">
        <f t="shared" si="5"/>
        <v>0.99999999999151101</v>
      </c>
    </row>
    <row r="57" spans="5:27" x14ac:dyDescent="0.2">
      <c r="E57">
        <v>55</v>
      </c>
      <c r="F57">
        <f t="shared" si="0"/>
        <v>0.80690131576678359</v>
      </c>
      <c r="G57">
        <f t="shared" si="1"/>
        <v>0.9037844582893072</v>
      </c>
      <c r="H57">
        <f t="shared" si="2"/>
        <v>0.99777463915902875</v>
      </c>
      <c r="X57">
        <f t="shared" si="6"/>
        <v>55</v>
      </c>
      <c r="Y57">
        <f t="shared" si="3"/>
        <v>0.19658834923040039</v>
      </c>
      <c r="Z57">
        <f t="shared" si="4"/>
        <v>0.99893343476594254</v>
      </c>
      <c r="AA57">
        <f t="shared" si="5"/>
        <v>0.99999999999534106</v>
      </c>
    </row>
    <row r="58" spans="5:27" x14ac:dyDescent="0.2">
      <c r="E58">
        <v>56</v>
      </c>
      <c r="F58">
        <f t="shared" si="0"/>
        <v>0.81682755948094898</v>
      </c>
      <c r="G58">
        <f t="shared" si="1"/>
        <v>0.9105199406664386</v>
      </c>
      <c r="H58">
        <f t="shared" si="2"/>
        <v>0.99817721164985507</v>
      </c>
      <c r="X58">
        <f t="shared" si="6"/>
        <v>56</v>
      </c>
      <c r="Y58">
        <f t="shared" si="3"/>
        <v>0.21286270959529949</v>
      </c>
      <c r="Z58">
        <f t="shared" si="4"/>
        <v>0.99916916214643248</v>
      </c>
      <c r="AA58">
        <f t="shared" si="5"/>
        <v>0.99999999999744316</v>
      </c>
    </row>
    <row r="59" spans="5:27" x14ac:dyDescent="0.2">
      <c r="E59">
        <v>57</v>
      </c>
      <c r="F59">
        <f t="shared" si="0"/>
        <v>0.82635335298099499</v>
      </c>
      <c r="G59">
        <f t="shared" si="1"/>
        <v>0.91682730350607766</v>
      </c>
      <c r="H59">
        <f t="shared" si="2"/>
        <v>0.99850707902784297</v>
      </c>
      <c r="X59">
        <f t="shared" si="6"/>
        <v>57</v>
      </c>
      <c r="Y59">
        <f t="shared" si="3"/>
        <v>0.23009846943925238</v>
      </c>
      <c r="Z59">
        <f t="shared" si="4"/>
        <v>0.99935282389056923</v>
      </c>
      <c r="AA59">
        <f t="shared" si="5"/>
        <v>0.99999999999859668</v>
      </c>
    </row>
    <row r="60" spans="5:27" x14ac:dyDescent="0.2">
      <c r="E60">
        <v>58</v>
      </c>
      <c r="F60">
        <f t="shared" si="0"/>
        <v>0.83548353710343692</v>
      </c>
      <c r="G60">
        <f t="shared" si="1"/>
        <v>0.92272779786334014</v>
      </c>
      <c r="H60">
        <f t="shared" si="2"/>
        <v>0.99877733204461405</v>
      </c>
      <c r="X60">
        <f t="shared" si="6"/>
        <v>58</v>
      </c>
      <c r="Y60">
        <f t="shared" si="3"/>
        <v>0.24828961074908729</v>
      </c>
      <c r="Z60">
        <f t="shared" si="4"/>
        <v>0.99949590657577236</v>
      </c>
      <c r="AA60">
        <f t="shared" si="5"/>
        <v>0.99999999999922995</v>
      </c>
    </row>
    <row r="61" spans="5:27" x14ac:dyDescent="0.2">
      <c r="E61">
        <v>59</v>
      </c>
      <c r="F61">
        <f t="shared" si="0"/>
        <v>0.84422415987625254</v>
      </c>
      <c r="G61">
        <f t="shared" si="1"/>
        <v>0.92824245773624858</v>
      </c>
      <c r="H61">
        <f t="shared" si="2"/>
        <v>0.9989987175704258</v>
      </c>
      <c r="X61">
        <f t="shared" si="6"/>
        <v>59</v>
      </c>
      <c r="Y61">
        <f t="shared" si="3"/>
        <v>0.26741937599425847</v>
      </c>
      <c r="Z61">
        <f t="shared" si="4"/>
        <v>0.99960736786599647</v>
      </c>
      <c r="AA61">
        <f t="shared" si="5"/>
        <v>0.99999999999957745</v>
      </c>
    </row>
    <row r="62" spans="5:27" x14ac:dyDescent="0.2">
      <c r="E62">
        <v>60</v>
      </c>
      <c r="F62">
        <f t="shared" si="0"/>
        <v>0.8525823389461924</v>
      </c>
      <c r="G62">
        <f t="shared" ref="G62:G102" si="7">$C$2+((1-$C$2)/(1+EXP(-$C$3*(E62-$C$4))))</f>
        <v>0.93339196442490935</v>
      </c>
      <c r="H62">
        <f t="shared" ref="H62:H102" si="8">$D$2+((1-$D$2)/(1+EXP(-$D$3*(E62-$D$4))))</f>
        <v>0.9991800539250395</v>
      </c>
      <c r="X62">
        <f t="shared" si="6"/>
        <v>60</v>
      </c>
      <c r="Y62">
        <f t="shared" si="3"/>
        <v>0.28745939613274968</v>
      </c>
      <c r="Z62">
        <f t="shared" si="4"/>
        <v>0.99969419122711134</v>
      </c>
      <c r="AA62">
        <f t="shared" si="5"/>
        <v>0.99999999999976796</v>
      </c>
    </row>
    <row r="63" spans="5:27" x14ac:dyDescent="0.2">
      <c r="E63">
        <v>61</v>
      </c>
      <c r="F63">
        <f t="shared" si="0"/>
        <v>0.86056612703835</v>
      </c>
      <c r="G63">
        <f t="shared" si="7"/>
        <v>0.93819653373641143</v>
      </c>
      <c r="H63">
        <f t="shared" si="8"/>
        <v>0.999328574049547</v>
      </c>
      <c r="X63">
        <f t="shared" si="6"/>
        <v>61</v>
      </c>
      <c r="Y63">
        <f t="shared" si="3"/>
        <v>0.30836903830248219</v>
      </c>
      <c r="Z63">
        <f t="shared" si="4"/>
        <v>0.99976181977658374</v>
      </c>
      <c r="AA63">
        <f t="shared" si="5"/>
        <v>0.99999999999987277</v>
      </c>
    </row>
    <row r="64" spans="5:27" x14ac:dyDescent="0.2">
      <c r="E64">
        <v>62</v>
      </c>
      <c r="F64">
        <f t="shared" si="0"/>
        <v>0.86818438188680491</v>
      </c>
      <c r="G64">
        <f t="shared" si="7"/>
        <v>0.94267582410113127</v>
      </c>
      <c r="H64">
        <f t="shared" si="8"/>
        <v>0.99945020857650912</v>
      </c>
      <c r="X64">
        <f t="shared" si="6"/>
        <v>62</v>
      </c>
      <c r="Y64">
        <f t="shared" si="3"/>
        <v>0.33009503106589028</v>
      </c>
      <c r="Z64">
        <f t="shared" si="4"/>
        <v>0.99981449528212363</v>
      </c>
      <c r="AA64">
        <f t="shared" si="5"/>
        <v>0.99999999999993006</v>
      </c>
    </row>
    <row r="65" spans="5:27" x14ac:dyDescent="0.2">
      <c r="E65">
        <v>63</v>
      </c>
      <c r="F65">
        <f t="shared" si="0"/>
        <v>0.87544664181258358</v>
      </c>
      <c r="G65">
        <f t="shared" si="7"/>
        <v>0.94684886360193621</v>
      </c>
      <c r="H65">
        <f t="shared" si="8"/>
        <v>0.99954981900362838</v>
      </c>
      <c r="X65">
        <f t="shared" si="6"/>
        <v>63</v>
      </c>
      <c r="Y65">
        <f t="shared" si="3"/>
        <v>0.35257141901637351</v>
      </c>
      <c r="Z65">
        <f t="shared" si="4"/>
        <v>0.99985552285205148</v>
      </c>
      <c r="AA65">
        <f t="shared" si="5"/>
        <v>0.99999999999996159</v>
      </c>
    </row>
    <row r="66" spans="5:27" x14ac:dyDescent="0.2">
      <c r="E66">
        <v>64</v>
      </c>
      <c r="F66">
        <f t="shared" si="0"/>
        <v>0.88236300787492283</v>
      </c>
      <c r="G66">
        <f t="shared" si="7"/>
        <v>0.95073399391597324</v>
      </c>
      <c r="H66">
        <f t="shared" si="8"/>
        <v>0.99963138955151254</v>
      </c>
      <c r="X66">
        <f t="shared" si="6"/>
        <v>64</v>
      </c>
      <c r="Y66">
        <f t="shared" si="3"/>
        <v>0.37571988778114473</v>
      </c>
      <c r="Z66">
        <f t="shared" si="4"/>
        <v>0.9998874774880212</v>
      </c>
      <c r="AA66">
        <f t="shared" si="5"/>
        <v>0.99999999999997891</v>
      </c>
    </row>
    <row r="67" spans="5:27" x14ac:dyDescent="0.2">
      <c r="E67">
        <v>65</v>
      </c>
      <c r="F67">
        <f t="shared" ref="F67:F102" si="9">$B$2+((1-$B$2)/(1+EXP(-$B$3*(E67-$B$4))))</f>
        <v>0.88894403328859239</v>
      </c>
      <c r="G67">
        <f t="shared" si="7"/>
        <v>0.95434882921555619</v>
      </c>
      <c r="H67">
        <f t="shared" si="8"/>
        <v>0.99969818488258022</v>
      </c>
      <c r="X67">
        <f t="shared" si="6"/>
        <v>65</v>
      </c>
      <c r="Y67">
        <f t="shared" ref="Y67:Y102" si="10">(1/(1+$U$2*EXP((-$U$3*X67))))</f>
        <v>0.39945048507873177</v>
      </c>
      <c r="Z67">
        <f t="shared" ref="Z67:Z100" si="11">(1/(1+$V$2*EXP((-$V$3*X67))))</f>
        <v>0.99991236519833704</v>
      </c>
      <c r="AA67">
        <f t="shared" ref="AA67:AA100" si="12">(1/(1+$W$2*EXP((-$W$3*X67))))</f>
        <v>0.99999999999998845</v>
      </c>
    </row>
    <row r="68" spans="5:27" x14ac:dyDescent="0.2">
      <c r="E68">
        <v>66</v>
      </c>
      <c r="F68">
        <f t="shared" si="9"/>
        <v>0.89520062058717564</v>
      </c>
      <c r="G68">
        <f t="shared" si="7"/>
        <v>0.95771022815796625</v>
      </c>
      <c r="H68">
        <f t="shared" si="8"/>
        <v>0.99975287965950865</v>
      </c>
      <c r="X68">
        <f t="shared" ref="X68:X102" si="13">X67+1</f>
        <v>66</v>
      </c>
      <c r="Y68">
        <f t="shared" si="10"/>
        <v>0.42366274415360511</v>
      </c>
      <c r="Z68">
        <f t="shared" si="11"/>
        <v>0.99993174862480494</v>
      </c>
      <c r="AA68">
        <f t="shared" si="12"/>
        <v>0.99999999999999356</v>
      </c>
    </row>
    <row r="69" spans="5:27" x14ac:dyDescent="0.2">
      <c r="E69">
        <v>67</v>
      </c>
      <c r="F69">
        <f t="shared" si="9"/>
        <v>0.90114392682183064</v>
      </c>
      <c r="G69">
        <f t="shared" si="7"/>
        <v>0.96083427720323566</v>
      </c>
      <c r="H69">
        <f t="shared" si="8"/>
        <v>0.99979766490679001</v>
      </c>
      <c r="X69">
        <f t="shared" si="13"/>
        <v>67</v>
      </c>
      <c r="Y69">
        <f t="shared" si="10"/>
        <v>0.44824719380519679</v>
      </c>
      <c r="Z69">
        <f t="shared" si="11"/>
        <v>0.99994684497306285</v>
      </c>
      <c r="AA69">
        <f t="shared" si="12"/>
        <v>0.99999999999999645</v>
      </c>
    </row>
    <row r="70" spans="5:27" x14ac:dyDescent="0.2">
      <c r="E70">
        <v>68</v>
      </c>
      <c r="F70">
        <f t="shared" si="9"/>
        <v>0.90678527691817634</v>
      </c>
      <c r="G70">
        <f t="shared" si="7"/>
        <v>0.96373628362535169</v>
      </c>
      <c r="H70">
        <f t="shared" si="8"/>
        <v>0.99983433528553289</v>
      </c>
      <c r="X70">
        <f t="shared" si="13"/>
        <v>68</v>
      </c>
      <c r="Y70">
        <f t="shared" si="10"/>
        <v>0.4730872160265468</v>
      </c>
      <c r="Z70">
        <f t="shared" si="11"/>
        <v>0.99995860233664957</v>
      </c>
      <c r="AA70">
        <f t="shared" si="12"/>
        <v>0.999999999999998</v>
      </c>
    </row>
    <row r="71" spans="5:27" x14ac:dyDescent="0.2">
      <c r="E71">
        <v>69</v>
      </c>
      <c r="F71">
        <f t="shared" si="9"/>
        <v>0.91213608517069877</v>
      </c>
      <c r="G71">
        <f t="shared" si="7"/>
        <v>0.96643077671851751</v>
      </c>
      <c r="H71">
        <f t="shared" si="8"/>
        <v>0.99986436067774631</v>
      </c>
      <c r="X71">
        <f t="shared" si="13"/>
        <v>69</v>
      </c>
      <c r="Y71">
        <f t="shared" si="10"/>
        <v>0.49806118997182874</v>
      </c>
      <c r="Z71">
        <f t="shared" si="11"/>
        <v>0.99996775917213188</v>
      </c>
      <c r="AA71">
        <f t="shared" si="12"/>
        <v>0.99999999999999889</v>
      </c>
    </row>
    <row r="72" spans="5:27" x14ac:dyDescent="0.2">
      <c r="E72">
        <v>70</v>
      </c>
      <c r="F72">
        <f t="shared" si="9"/>
        <v>0.9172077847338469</v>
      </c>
      <c r="G72">
        <f t="shared" si="7"/>
        <v>0.96893151584033255</v>
      </c>
      <c r="H72">
        <f t="shared" si="8"/>
        <v>0.99988894488161228</v>
      </c>
      <c r="X72">
        <f t="shared" si="13"/>
        <v>70</v>
      </c>
      <c r="Y72">
        <f t="shared" si="10"/>
        <v>0.52304484168820697</v>
      </c>
      <c r="Z72">
        <f t="shared" si="11"/>
        <v>0.99997489063893852</v>
      </c>
      <c r="AA72">
        <f t="shared" si="12"/>
        <v>0.99999999999999933</v>
      </c>
    </row>
    <row r="73" spans="5:27" x14ac:dyDescent="0.2">
      <c r="E73">
        <v>71</v>
      </c>
      <c r="F73">
        <f t="shared" si="9"/>
        <v>0.92201176487063363</v>
      </c>
      <c r="G73">
        <f t="shared" si="7"/>
        <v>0.97125150407345995</v>
      </c>
      <c r="H73">
        <f t="shared" si="8"/>
        <v>0.9999090737254831</v>
      </c>
      <c r="X73">
        <f t="shared" si="13"/>
        <v>71</v>
      </c>
      <c r="Y73">
        <f t="shared" si="10"/>
        <v>0.54791370471488654</v>
      </c>
      <c r="Z73">
        <f t="shared" si="11"/>
        <v>0.99998044470132941</v>
      </c>
      <c r="AA73">
        <f t="shared" si="12"/>
        <v>0.99999999999999978</v>
      </c>
    </row>
    <row r="74" spans="5:27" x14ac:dyDescent="0.2">
      <c r="E74">
        <v>72</v>
      </c>
      <c r="F74">
        <f t="shared" si="9"/>
        <v>0.92655931564150151</v>
      </c>
      <c r="G74">
        <f t="shared" si="7"/>
        <v>0.97340300642313404</v>
      </c>
      <c r="H74">
        <f t="shared" si="8"/>
        <v>0.99992555449943354</v>
      </c>
      <c r="X74">
        <f t="shared" si="13"/>
        <v>72</v>
      </c>
      <c r="Y74">
        <f t="shared" si="10"/>
        <v>0.57254558877323358</v>
      </c>
      <c r="Z74">
        <f t="shared" si="11"/>
        <v>0.99998477025220411</v>
      </c>
      <c r="AA74">
        <f t="shared" si="12"/>
        <v>0.99999999999999978</v>
      </c>
    </row>
    <row r="75" spans="5:27" x14ac:dyDescent="0.2">
      <c r="E75">
        <v>73</v>
      </c>
      <c r="F75">
        <f t="shared" si="9"/>
        <v>0.93086157965665328</v>
      </c>
      <c r="G75">
        <f t="shared" si="7"/>
        <v>0.97539757159726048</v>
      </c>
      <c r="H75">
        <f t="shared" si="8"/>
        <v>0.9999390482653423</v>
      </c>
      <c r="X75">
        <f t="shared" si="13"/>
        <v>73</v>
      </c>
      <c r="Y75">
        <f t="shared" si="10"/>
        <v>0.59682295319265866</v>
      </c>
      <c r="Z75">
        <f t="shared" si="11"/>
        <v>0.99998813902053307</v>
      </c>
      <c r="AA75">
        <f t="shared" si="12"/>
        <v>1</v>
      </c>
    </row>
    <row r="76" spans="5:27" x14ac:dyDescent="0.2">
      <c r="E76">
        <v>74</v>
      </c>
      <c r="F76">
        <f t="shared" si="9"/>
        <v>0.93492951047197481</v>
      </c>
      <c r="G76">
        <f t="shared" si="7"/>
        <v>0.97724605653719587</v>
      </c>
      <c r="H76">
        <f t="shared" si="8"/>
        <v>0.99995009632774945</v>
      </c>
      <c r="X76">
        <f t="shared" si="13"/>
        <v>74</v>
      </c>
      <c r="Y76">
        <f t="shared" si="10"/>
        <v>0.62063508850029703</v>
      </c>
      <c r="Z76">
        <f t="shared" si="11"/>
        <v>0.99999076263566766</v>
      </c>
      <c r="AA76">
        <f t="shared" si="12"/>
        <v>1</v>
      </c>
    </row>
    <row r="77" spans="5:27" x14ac:dyDescent="0.2">
      <c r="E77">
        <v>75</v>
      </c>
      <c r="F77">
        <f t="shared" si="9"/>
        <v>0.93877383718009189</v>
      </c>
      <c r="G77">
        <f t="shared" si="7"/>
        <v>0.97895865297953166</v>
      </c>
      <c r="H77">
        <f t="shared" si="8"/>
        <v>0.99995914191816782</v>
      </c>
      <c r="X77">
        <f t="shared" si="13"/>
        <v>75</v>
      </c>
      <c r="Y77">
        <f t="shared" si="10"/>
        <v>0.64388002301820402</v>
      </c>
      <c r="Z77">
        <f t="shared" si="11"/>
        <v>0.99999280591872475</v>
      </c>
      <c r="AA77">
        <f t="shared" si="12"/>
        <v>1</v>
      </c>
    </row>
    <row r="78" spans="5:27" x14ac:dyDescent="0.2">
      <c r="E78">
        <v>76</v>
      </c>
      <c r="F78">
        <f t="shared" si="9"/>
        <v>0.9424050347319578</v>
      </c>
      <c r="G78">
        <f t="shared" si="7"/>
        <v>0.98054491543180688</v>
      </c>
      <c r="H78">
        <f t="shared" si="8"/>
        <v>0.99996654795660744</v>
      </c>
      <c r="X78">
        <f t="shared" si="13"/>
        <v>76</v>
      </c>
      <c r="Y78">
        <f t="shared" si="10"/>
        <v>0.66646608994664347</v>
      </c>
      <c r="Z78">
        <f t="shared" si="11"/>
        <v>0.99999439723495365</v>
      </c>
      <c r="AA78">
        <f t="shared" si="12"/>
        <v>1</v>
      </c>
    </row>
    <row r="79" spans="5:27" x14ac:dyDescent="0.2">
      <c r="E79">
        <v>77</v>
      </c>
      <c r="F79">
        <f t="shared" si="9"/>
        <v>0.94583329951876394</v>
      </c>
      <c r="G79">
        <f t="shared" si="7"/>
        <v>0.98201379003790845</v>
      </c>
      <c r="H79">
        <f t="shared" si="8"/>
        <v>0.99997261159878936</v>
      </c>
      <c r="X79">
        <f t="shared" si="13"/>
        <v>77</v>
      </c>
      <c r="Y79">
        <f t="shared" si="10"/>
        <v>0.68831311237788095</v>
      </c>
      <c r="Z79">
        <f t="shared" si="11"/>
        <v>0.99999563655678692</v>
      </c>
      <c r="AA79">
        <f t="shared" si="12"/>
        <v>1</v>
      </c>
    </row>
    <row r="80" spans="5:27" x14ac:dyDescent="0.2">
      <c r="E80">
        <v>78</v>
      </c>
      <c r="F80">
        <f t="shared" si="9"/>
        <v>0.94906852974705647</v>
      </c>
      <c r="G80">
        <f t="shared" si="7"/>
        <v>0.98337364389211834</v>
      </c>
      <c r="H80">
        <f t="shared" si="8"/>
        <v>0.99997757614995464</v>
      </c>
      <c r="X80">
        <f t="shared" si="13"/>
        <v>78</v>
      </c>
      <c r="Y80">
        <f t="shared" si="10"/>
        <v>0.70935318688317694</v>
      </c>
      <c r="Z80">
        <f t="shared" si="11"/>
        <v>0.99999660174372862</v>
      </c>
      <c r="AA80">
        <f t="shared" si="12"/>
        <v>1</v>
      </c>
    </row>
    <row r="81" spans="5:27" x14ac:dyDescent="0.2">
      <c r="E81">
        <v>79</v>
      </c>
      <c r="F81">
        <f t="shared" si="9"/>
        <v>0.95212031015008103</v>
      </c>
      <c r="G81">
        <f t="shared" si="7"/>
        <v>0.98463229443472444</v>
      </c>
      <c r="H81">
        <f t="shared" si="8"/>
        <v>0.99998164082144814</v>
      </c>
      <c r="X81">
        <f t="shared" si="13"/>
        <v>79</v>
      </c>
      <c r="Y81">
        <f t="shared" si="10"/>
        <v>0.72953106871113238</v>
      </c>
      <c r="Z81">
        <f t="shared" si="11"/>
        <v>0.99999735343336538</v>
      </c>
      <c r="AA81">
        <f t="shared" si="12"/>
        <v>1</v>
      </c>
    </row>
    <row r="82" spans="5:27" x14ac:dyDescent="0.2">
      <c r="E82">
        <v>80</v>
      </c>
      <c r="F82">
        <f t="shared" si="9"/>
        <v>0.95499790059405687</v>
      </c>
      <c r="G82">
        <f t="shared" si="7"/>
        <v>0.98579703862730883</v>
      </c>
      <c r="H82">
        <f t="shared" si="8"/>
        <v>0.99998496872033682</v>
      </c>
      <c r="X82">
        <f t="shared" si="13"/>
        <v>80</v>
      </c>
      <c r="Y82">
        <f t="shared" si="10"/>
        <v>0.74880418149222783</v>
      </c>
      <c r="Z82">
        <f t="shared" si="11"/>
        <v>0.99999793885062593</v>
      </c>
      <c r="AA82">
        <f t="shared" si="12"/>
        <v>1</v>
      </c>
    </row>
    <row r="83" spans="5:27" x14ac:dyDescent="0.2">
      <c r="E83">
        <v>81</v>
      </c>
      <c r="F83">
        <f t="shared" si="9"/>
        <v>0.95771022815796625</v>
      </c>
      <c r="G83">
        <f t="shared" si="7"/>
        <v>0.98687468166289716</v>
      </c>
      <c r="H83">
        <f t="shared" si="8"/>
        <v>0.99998769339182381</v>
      </c>
      <c r="X83">
        <f t="shared" si="13"/>
        <v>81</v>
      </c>
      <c r="Y83">
        <f t="shared" si="10"/>
        <v>0.76714229039089887</v>
      </c>
      <c r="Z83">
        <f t="shared" si="11"/>
        <v>0.99999839477452157</v>
      </c>
      <c r="AA83">
        <f t="shared" si="12"/>
        <v>1</v>
      </c>
    </row>
    <row r="84" spans="5:27" x14ac:dyDescent="0.2">
      <c r="E84">
        <v>82</v>
      </c>
      <c r="F84">
        <f t="shared" si="9"/>
        <v>0.9602658822883855</v>
      </c>
      <c r="G84">
        <f t="shared" si="7"/>
        <v>0.98787156501572571</v>
      </c>
      <c r="H84">
        <f t="shared" si="8"/>
        <v>0.9999899241764455</v>
      </c>
      <c r="X84">
        <f t="shared" si="13"/>
        <v>82</v>
      </c>
      <c r="Y84">
        <f t="shared" si="10"/>
        <v>0.78452688915456081</v>
      </c>
      <c r="Z84">
        <f t="shared" si="11"/>
        <v>0.99999874984869652</v>
      </c>
      <c r="AA84">
        <f t="shared" si="12"/>
        <v>1</v>
      </c>
    </row>
    <row r="85" spans="5:27" x14ac:dyDescent="0.2">
      <c r="E85">
        <v>83</v>
      </c>
      <c r="F85">
        <f t="shared" si="9"/>
        <v>0.96267311265587063</v>
      </c>
      <c r="G85">
        <f t="shared" si="7"/>
        <v>0.98879359367815711</v>
      </c>
      <c r="H85">
        <f t="shared" si="8"/>
        <v>0.99999175059665224</v>
      </c>
      <c r="X85">
        <f t="shared" si="13"/>
        <v>83</v>
      </c>
      <c r="Y85">
        <f t="shared" si="10"/>
        <v>0.80095035828743055</v>
      </c>
      <c r="Z85">
        <f t="shared" si="11"/>
        <v>0.99999902638091664</v>
      </c>
      <c r="AA85">
        <f t="shared" si="12"/>
        <v>1</v>
      </c>
    </row>
    <row r="86" spans="5:27" x14ac:dyDescent="0.2">
      <c r="E86">
        <v>84</v>
      </c>
      <c r="F86">
        <f t="shared" si="9"/>
        <v>0.96493982936561939</v>
      </c>
      <c r="G86">
        <f t="shared" si="7"/>
        <v>0.9896462624689083</v>
      </c>
      <c r="H86">
        <f t="shared" si="8"/>
        <v>0.99999324594856254</v>
      </c>
      <c r="X86">
        <f t="shared" si="13"/>
        <v>84</v>
      </c>
      <c r="Y86">
        <f t="shared" si="10"/>
        <v>0.81641495389747676</v>
      </c>
      <c r="Z86">
        <f t="shared" si="11"/>
        <v>0.99999924174453214</v>
      </c>
      <c r="AA86">
        <f t="shared" si="12"/>
        <v>1</v>
      </c>
    </row>
    <row r="87" spans="5:27" x14ac:dyDescent="0.2">
      <c r="E87">
        <v>85</v>
      </c>
      <c r="F87">
        <f t="shared" si="9"/>
        <v>0.96707360520186381</v>
      </c>
      <c r="G87">
        <f t="shared" si="7"/>
        <v>0.99043468132790835</v>
      </c>
      <c r="H87">
        <f t="shared" si="8"/>
        <v>0.99999447024285804</v>
      </c>
      <c r="X87">
        <f t="shared" si="13"/>
        <v>85</v>
      </c>
      <c r="Y87">
        <f t="shared" si="10"/>
        <v>0.83093168524411409</v>
      </c>
      <c r="Z87">
        <f t="shared" si="11"/>
        <v>0.99999940946994881</v>
      </c>
      <c r="AA87">
        <f t="shared" si="12"/>
        <v>1</v>
      </c>
    </row>
    <row r="88" spans="5:27" x14ac:dyDescent="0.2">
      <c r="E88">
        <v>86</v>
      </c>
      <c r="F88">
        <f t="shared" si="9"/>
        <v>0.96908167961212421</v>
      </c>
      <c r="G88">
        <f t="shared" si="7"/>
        <v>0.99116359953939226</v>
      </c>
      <c r="H88">
        <f t="shared" si="8"/>
        <v>0.99999547261272836</v>
      </c>
      <c r="X88">
        <f t="shared" si="13"/>
        <v>86</v>
      </c>
      <c r="Y88">
        <f t="shared" si="10"/>
        <v>0.8445191344792421</v>
      </c>
      <c r="Z88">
        <f t="shared" si="11"/>
        <v>0.99999954009467362</v>
      </c>
      <c r="AA88">
        <f t="shared" si="12"/>
        <v>1</v>
      </c>
    </row>
    <row r="89" spans="5:27" x14ac:dyDescent="0.2">
      <c r="E89">
        <v>87</v>
      </c>
      <c r="F89">
        <f t="shared" si="9"/>
        <v>0.97097096416365924</v>
      </c>
      <c r="G89">
        <f t="shared" si="7"/>
        <v>0.99183742884684012</v>
      </c>
      <c r="H89">
        <f t="shared" si="8"/>
        <v>0.9999962932854296</v>
      </c>
      <c r="X89">
        <f t="shared" si="13"/>
        <v>87</v>
      </c>
      <c r="Y89">
        <f t="shared" si="10"/>
        <v>0.85720226543249189</v>
      </c>
      <c r="Z89">
        <f t="shared" si="11"/>
        <v>0.99999964182533541</v>
      </c>
      <c r="AA89">
        <f t="shared" si="12"/>
        <v>1</v>
      </c>
    </row>
    <row r="90" spans="5:27" x14ac:dyDescent="0.2">
      <c r="E90">
        <v>88</v>
      </c>
      <c r="F90">
        <f t="shared" si="9"/>
        <v>0.97274804922978397</v>
      </c>
      <c r="G90">
        <f t="shared" si="7"/>
        <v>0.99246026544162658</v>
      </c>
      <c r="H90">
        <f t="shared" si="8"/>
        <v>0.9999969651965227</v>
      </c>
      <c r="X90">
        <f t="shared" si="13"/>
        <v>88</v>
      </c>
      <c r="Y90">
        <f t="shared" si="10"/>
        <v>0.86901126042373456</v>
      </c>
      <c r="Z90">
        <f t="shared" si="11"/>
        <v>0.99999972105326862</v>
      </c>
      <c r="AA90">
        <f t="shared" si="12"/>
        <v>1</v>
      </c>
    </row>
    <row r="91" spans="5:27" x14ac:dyDescent="0.2">
      <c r="E91">
        <v>89</v>
      </c>
      <c r="F91">
        <f t="shared" si="9"/>
        <v>0.97441921168799239</v>
      </c>
      <c r="G91">
        <f t="shared" si="7"/>
        <v>0.99303591082223786</v>
      </c>
      <c r="H91">
        <f t="shared" si="8"/>
        <v>0.99999751531154479</v>
      </c>
      <c r="X91">
        <f t="shared" si="13"/>
        <v>89</v>
      </c>
      <c r="Y91">
        <f t="shared" si="10"/>
        <v>0.87998041576818353</v>
      </c>
      <c r="Z91">
        <f t="shared" si="11"/>
        <v>0.99999978275605372</v>
      </c>
      <c r="AA91">
        <f t="shared" si="12"/>
        <v>1</v>
      </c>
    </row>
    <row r="92" spans="5:27" x14ac:dyDescent="0.2">
      <c r="E92">
        <v>90</v>
      </c>
      <c r="F92">
        <f t="shared" si="9"/>
        <v>0.97599042343477127</v>
      </c>
      <c r="G92">
        <f t="shared" si="7"/>
        <v>0.99356789153308123</v>
      </c>
      <c r="H92">
        <f t="shared" si="8"/>
        <v>0.99999796570813193</v>
      </c>
      <c r="X92">
        <f t="shared" si="13"/>
        <v>90</v>
      </c>
      <c r="Y92">
        <f t="shared" si="10"/>
        <v>0.8901471184978571</v>
      </c>
      <c r="Z92">
        <f t="shared" si="11"/>
        <v>0.99999983081023647</v>
      </c>
      <c r="AA92">
        <f t="shared" si="12"/>
        <v>1</v>
      </c>
    </row>
    <row r="93" spans="5:27" x14ac:dyDescent="0.2">
      <c r="E93">
        <v>91</v>
      </c>
      <c r="F93">
        <f t="shared" si="9"/>
        <v>0.97746736054355277</v>
      </c>
      <c r="G93">
        <f t="shared" si="7"/>
        <v>0.99405947780165971</v>
      </c>
      <c r="H93">
        <f t="shared" si="8"/>
        <v>0.99999833446200437</v>
      </c>
      <c r="X93">
        <f t="shared" si="13"/>
        <v>91</v>
      </c>
      <c r="Y93">
        <f t="shared" si="10"/>
        <v>0.89955091931649733</v>
      </c>
      <c r="Z93">
        <f t="shared" si="11"/>
        <v>0.99999986823487452</v>
      </c>
      <c r="AA93">
        <f t="shared" si="12"/>
        <v>1</v>
      </c>
    </row>
    <row r="94" spans="5:27" x14ac:dyDescent="0.2">
      <c r="E94">
        <v>92</v>
      </c>
      <c r="F94">
        <f t="shared" si="9"/>
        <v>0.97885541291231726</v>
      </c>
      <c r="G94">
        <f t="shared" si="7"/>
        <v>0.99451370110054949</v>
      </c>
      <c r="H94">
        <f t="shared" si="8"/>
        <v>0.99999863637236519</v>
      </c>
      <c r="X94">
        <f t="shared" si="13"/>
        <v>92</v>
      </c>
      <c r="Y94">
        <f t="shared" si="10"/>
        <v>0.90823271022952656</v>
      </c>
      <c r="Z94">
        <f t="shared" si="11"/>
        <v>0.9999998973812142</v>
      </c>
      <c r="AA94">
        <f t="shared" si="12"/>
        <v>1</v>
      </c>
    </row>
    <row r="95" spans="5:27" x14ac:dyDescent="0.2">
      <c r="E95">
        <v>93</v>
      </c>
      <c r="F95">
        <f t="shared" si="9"/>
        <v>0.98015969426592253</v>
      </c>
      <c r="G95">
        <f t="shared" si="7"/>
        <v>0.99493337066653376</v>
      </c>
      <c r="H95">
        <f t="shared" si="8"/>
        <v>0.9999988835558129</v>
      </c>
      <c r="X95">
        <f t="shared" si="13"/>
        <v>93</v>
      </c>
      <c r="Y95">
        <f t="shared" si="10"/>
        <v>0.91623400979988079</v>
      </c>
      <c r="Z95">
        <f t="shared" si="11"/>
        <v>0.9999999200804075</v>
      </c>
      <c r="AA95">
        <f t="shared" si="12"/>
        <v>1</v>
      </c>
    </row>
    <row r="96" spans="5:27" x14ac:dyDescent="0.2">
      <c r="E96">
        <v>94</v>
      </c>
      <c r="F96">
        <f t="shared" si="9"/>
        <v>0.98138505239527507</v>
      </c>
      <c r="G96">
        <f t="shared" si="7"/>
        <v>0.99532108901364924</v>
      </c>
      <c r="H96">
        <f t="shared" si="8"/>
        <v>0.99999908593260456</v>
      </c>
      <c r="X96">
        <f t="shared" si="13"/>
        <v>94</v>
      </c>
      <c r="Y96">
        <f t="shared" si="10"/>
        <v>0.92359635461311795</v>
      </c>
      <c r="Z96">
        <f t="shared" si="11"/>
        <v>0.99999993775855767</v>
      </c>
      <c r="AA96">
        <f t="shared" si="12"/>
        <v>1</v>
      </c>
    </row>
    <row r="97" spans="5:27" x14ac:dyDescent="0.2">
      <c r="E97">
        <v>95</v>
      </c>
      <c r="F97">
        <f t="shared" si="9"/>
        <v>0.98253607953104027</v>
      </c>
      <c r="G97">
        <f t="shared" si="7"/>
        <v>0.99567926648008809</v>
      </c>
      <c r="H97">
        <f t="shared" si="8"/>
        <v>0.99999925162477499</v>
      </c>
      <c r="X97">
        <f t="shared" si="13"/>
        <v>95</v>
      </c>
      <c r="Y97">
        <f t="shared" si="10"/>
        <v>0.93036079224471246</v>
      </c>
      <c r="Z97">
        <f t="shared" si="11"/>
        <v>0.99999995152631527</v>
      </c>
      <c r="AA97">
        <f t="shared" si="12"/>
        <v>1</v>
      </c>
    </row>
    <row r="98" spans="5:27" x14ac:dyDescent="0.2">
      <c r="E98">
        <v>96</v>
      </c>
      <c r="F98">
        <f t="shared" si="9"/>
        <v>0.98361712276372282</v>
      </c>
      <c r="G98">
        <f t="shared" si="7"/>
        <v>0.99601013485100598</v>
      </c>
      <c r="H98">
        <f t="shared" si="8"/>
        <v>0.99999938728209625</v>
      </c>
      <c r="X98">
        <f t="shared" si="13"/>
        <v>96</v>
      </c>
      <c r="Y98">
        <f t="shared" si="10"/>
        <v>0.93656746870609864</v>
      </c>
      <c r="Z98">
        <f t="shared" si="11"/>
        <v>0.99999996224865606</v>
      </c>
      <c r="AA98">
        <f t="shared" si="12"/>
        <v>1</v>
      </c>
    </row>
    <row r="99" spans="5:27" x14ac:dyDescent="0.2">
      <c r="E99">
        <v>97</v>
      </c>
      <c r="F99">
        <f t="shared" si="9"/>
        <v>0.98463229443472444</v>
      </c>
      <c r="G99">
        <f t="shared" si="7"/>
        <v>0.99631576010056411</v>
      </c>
      <c r="H99">
        <f t="shared" si="8"/>
        <v>0.9999994983489473</v>
      </c>
      <c r="X99">
        <f t="shared" si="13"/>
        <v>97</v>
      </c>
      <c r="Y99">
        <f t="shared" si="10"/>
        <v>0.94225530186903672</v>
      </c>
      <c r="Z99">
        <f t="shared" si="11"/>
        <v>0.99999997059922352</v>
      </c>
      <c r="AA99">
        <f t="shared" si="12"/>
        <v>1</v>
      </c>
    </row>
    <row r="100" spans="5:27" x14ac:dyDescent="0.2">
      <c r="E100">
        <v>98</v>
      </c>
      <c r="F100">
        <f t="shared" si="9"/>
        <v>0.98558548243447897</v>
      </c>
      <c r="G100">
        <f t="shared" si="7"/>
        <v>0.9965980542970827</v>
      </c>
      <c r="H100">
        <f t="shared" si="8"/>
        <v>0.99999958928281429</v>
      </c>
      <c r="X100">
        <f t="shared" si="13"/>
        <v>98</v>
      </c>
      <c r="Y100">
        <f t="shared" si="10"/>
        <v>0.94746173158294578</v>
      </c>
      <c r="Z100">
        <f t="shared" si="11"/>
        <v>0.99999997710265209</v>
      </c>
      <c r="AA100">
        <f t="shared" si="12"/>
        <v>1</v>
      </c>
    </row>
    <row r="101" spans="5:27" x14ac:dyDescent="0.2">
      <c r="E101">
        <v>99</v>
      </c>
      <c r="F101">
        <f t="shared" si="9"/>
        <v>0.98648036035403042</v>
      </c>
      <c r="G101">
        <f t="shared" si="7"/>
        <v>0.99685878671517059</v>
      </c>
      <c r="H101">
        <f t="shared" si="8"/>
        <v>0.9999996637331815</v>
      </c>
      <c r="X101">
        <f t="shared" si="13"/>
        <v>99</v>
      </c>
      <c r="Y101">
        <f t="shared" si="10"/>
        <v>0.95222253696124493</v>
      </c>
      <c r="Z101">
        <f t="shared" ref="Z101:Z102" si="14">(1/(1+$V$2*EXP((-$V$3*X101))))</f>
        <v>0.9999999821675275</v>
      </c>
      <c r="AA101">
        <f t="shared" ref="AA101:AA102" si="15">(1/(1+$W$2*EXP((-$W$3*X101))))</f>
        <v>1</v>
      </c>
    </row>
    <row r="102" spans="5:27" x14ac:dyDescent="0.2">
      <c r="E102">
        <v>100</v>
      </c>
      <c r="F102">
        <f t="shared" si="9"/>
        <v>0.98732039744557798</v>
      </c>
      <c r="G102">
        <f t="shared" si="7"/>
        <v>0.99709959419821581</v>
      </c>
      <c r="H102">
        <f t="shared" si="8"/>
        <v>0.99999972468799569</v>
      </c>
      <c r="X102">
        <f t="shared" si="13"/>
        <v>100</v>
      </c>
      <c r="Y102">
        <f t="shared" si="10"/>
        <v>0.95657171148576636</v>
      </c>
      <c r="Z102">
        <f t="shared" si="14"/>
        <v>0.99999998611205632</v>
      </c>
      <c r="AA102">
        <f t="shared" si="15"/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2"/>
  <sheetViews>
    <sheetView workbookViewId="0">
      <selection activeCell="D3" sqref="D3"/>
    </sheetView>
  </sheetViews>
  <sheetFormatPr baseColWidth="10" defaultRowHeight="16" x14ac:dyDescent="0.2"/>
  <sheetData>
    <row r="1" spans="1:8" x14ac:dyDescent="0.2">
      <c r="B1" s="5" t="s">
        <v>50</v>
      </c>
      <c r="C1" s="6" t="s">
        <v>51</v>
      </c>
      <c r="D1" s="7" t="s">
        <v>52</v>
      </c>
    </row>
    <row r="2" spans="1:8" x14ac:dyDescent="0.2">
      <c r="A2" t="s">
        <v>45</v>
      </c>
      <c r="B2" s="11">
        <v>1000</v>
      </c>
      <c r="C2" s="12">
        <v>100</v>
      </c>
      <c r="D2" s="13">
        <v>100000</v>
      </c>
      <c r="E2">
        <v>0</v>
      </c>
      <c r="F2">
        <f>(1/(1+$B$2*EXP(-$B$3*E2)))</f>
        <v>9.99000999000999E-4</v>
      </c>
      <c r="G2">
        <f>(1/(1+$C$2*EXP(-$C$3*E2)))</f>
        <v>9.9009900990099011E-3</v>
      </c>
      <c r="H2">
        <f>(1/(1+$D$2*EXP(-$D$3*E2)))</f>
        <v>9.9999000009999908E-6</v>
      </c>
    </row>
    <row r="3" spans="1:8" x14ac:dyDescent="0.2">
      <c r="A3" t="s">
        <v>46</v>
      </c>
      <c r="B3" s="5">
        <v>0.1</v>
      </c>
      <c r="C3" s="6">
        <v>0.04</v>
      </c>
      <c r="D3" s="14">
        <v>0.1</v>
      </c>
      <c r="E3">
        <f>E2+1</f>
        <v>1</v>
      </c>
      <c r="F3">
        <f t="shared" ref="F3:F66" si="0">(1/(1+$B$2*EXP(-$B$3*E3)))</f>
        <v>1.1039508636861172E-3</v>
      </c>
      <c r="G3">
        <f t="shared" ref="G3:G66" si="1">(1/(1+$C$2*EXP(-$C$3*E3)))</f>
        <v>1.0300894917781378E-2</v>
      </c>
      <c r="H3">
        <f t="shared" ref="H3:H66" si="2">(1/(1+$D$2*EXP(-$D$3*E3)))</f>
        <v>1.1051587041830504E-5</v>
      </c>
    </row>
    <row r="4" spans="1:8" x14ac:dyDescent="0.2">
      <c r="E4">
        <f t="shared" ref="E4:E67" si="3">E3+1</f>
        <v>2</v>
      </c>
      <c r="F4">
        <f t="shared" si="0"/>
        <v>1.219912753358503E-3</v>
      </c>
      <c r="G4">
        <f t="shared" si="1"/>
        <v>1.0716777215106797E-2</v>
      </c>
      <c r="H4">
        <f t="shared" si="2"/>
        <v>1.2213878400954031E-5</v>
      </c>
    </row>
    <row r="5" spans="1:8" x14ac:dyDescent="0.2">
      <c r="E5">
        <f t="shared" si="3"/>
        <v>3</v>
      </c>
      <c r="F5">
        <f t="shared" si="0"/>
        <v>1.3480391450630825E-3</v>
      </c>
      <c r="G5">
        <f t="shared" si="1"/>
        <v>1.1149260949612506E-2</v>
      </c>
      <c r="H5">
        <f t="shared" si="2"/>
        <v>1.349840586633956E-5</v>
      </c>
    </row>
    <row r="6" spans="1:8" x14ac:dyDescent="0.2">
      <c r="E6">
        <f t="shared" si="3"/>
        <v>4</v>
      </c>
      <c r="F6">
        <f t="shared" si="0"/>
        <v>1.4896024718840462E-3</v>
      </c>
      <c r="G6">
        <f t="shared" si="1"/>
        <v>1.1598993263050597E-2</v>
      </c>
      <c r="H6">
        <f t="shared" si="2"/>
        <v>1.491802442563992E-5</v>
      </c>
    </row>
    <row r="7" spans="1:8" x14ac:dyDescent="0.2">
      <c r="E7">
        <f t="shared" si="3"/>
        <v>5</v>
      </c>
      <c r="F7">
        <f t="shared" si="0"/>
        <v>1.6460074631838458E-3</v>
      </c>
      <c r="G7">
        <f t="shared" si="1"/>
        <v>1.2066645243776805E-2</v>
      </c>
      <c r="H7">
        <f t="shared" si="2"/>
        <v>1.6486940883300051E-5</v>
      </c>
    </row>
    <row r="8" spans="1:8" x14ac:dyDescent="0.2">
      <c r="E8">
        <f t="shared" si="3"/>
        <v>6</v>
      </c>
      <c r="F8">
        <f t="shared" si="0"/>
        <v>1.8188047221121095E-3</v>
      </c>
      <c r="G8">
        <f t="shared" si="1"/>
        <v>1.2552912707084645E-2</v>
      </c>
      <c r="H8">
        <f t="shared" si="2"/>
        <v>1.8220855998262356E-5</v>
      </c>
    </row>
    <row r="9" spans="1:8" x14ac:dyDescent="0.2">
      <c r="E9">
        <f t="shared" si="3"/>
        <v>7</v>
      </c>
      <c r="F9">
        <f t="shared" si="0"/>
        <v>2.0097056572619468E-3</v>
      </c>
      <c r="G9">
        <f t="shared" si="1"/>
        <v>1.3058516992004013E-2</v>
      </c>
      <c r="H9">
        <f t="shared" si="2"/>
        <v>2.013712156287409E-5</v>
      </c>
    </row>
    <row r="10" spans="1:8" x14ac:dyDescent="0.2">
      <c r="E10">
        <f t="shared" si="3"/>
        <v>8</v>
      </c>
      <c r="F10">
        <f t="shared" si="0"/>
        <v>2.2205988947664001E-3</v>
      </c>
      <c r="G10">
        <f t="shared" si="1"/>
        <v>1.3584205774080184E-2</v>
      </c>
      <c r="H10">
        <f t="shared" si="2"/>
        <v>2.225491399270517E-5</v>
      </c>
    </row>
    <row r="11" spans="1:8" ht="19" x14ac:dyDescent="0.2">
      <c r="A11" s="2" t="s">
        <v>59</v>
      </c>
      <c r="B11" s="2" t="s">
        <v>60</v>
      </c>
      <c r="C11" s="4" t="s">
        <v>61</v>
      </c>
      <c r="E11">
        <f t="shared" si="3"/>
        <v>9</v>
      </c>
      <c r="F11">
        <f t="shared" si="0"/>
        <v>2.4535683069158236E-3</v>
      </c>
      <c r="G11">
        <f t="shared" si="1"/>
        <v>1.4130753893548047E-2</v>
      </c>
      <c r="H11">
        <f t="shared" si="2"/>
        <v>2.4595426161702421E-5</v>
      </c>
    </row>
    <row r="12" spans="1:8" x14ac:dyDescent="0.2">
      <c r="E12">
        <f t="shared" si="3"/>
        <v>10</v>
      </c>
      <c r="F12">
        <f t="shared" si="0"/>
        <v>2.7109128034468982E-3</v>
      </c>
      <c r="G12">
        <f t="shared" si="1"/>
        <v>1.4698964198206411E-2</v>
      </c>
      <c r="H12">
        <f t="shared" si="2"/>
        <v>2.7182079399065551E-5</v>
      </c>
    </row>
    <row r="13" spans="1:8" x14ac:dyDescent="0.2">
      <c r="E13">
        <f t="shared" si="3"/>
        <v>11</v>
      </c>
      <c r="F13">
        <f t="shared" si="0"/>
        <v>2.9951680418790101E-3</v>
      </c>
      <c r="G13">
        <f t="shared" si="1"/>
        <v>1.5289668400177358E-2</v>
      </c>
      <c r="H13">
        <f t="shared" si="2"/>
        <v>3.0040757765226215E-5</v>
      </c>
    </row>
    <row r="14" spans="1:8" x14ac:dyDescent="0.2">
      <c r="E14">
        <f t="shared" si="3"/>
        <v>12</v>
      </c>
      <c r="F14">
        <f t="shared" si="0"/>
        <v>3.3091302234820267E-3</v>
      </c>
      <c r="G14">
        <f t="shared" si="1"/>
        <v>1.5903727945605604E-2</v>
      </c>
      <c r="H14">
        <f t="shared" si="2"/>
        <v>3.3200066946324441E-5</v>
      </c>
    </row>
    <row r="15" spans="1:8" x14ac:dyDescent="0.2">
      <c r="E15">
        <f t="shared" si="3"/>
        <v>13</v>
      </c>
      <c r="F15">
        <f t="shared" si="0"/>
        <v>3.6558821514238162E-3</v>
      </c>
      <c r="G15">
        <f t="shared" si="1"/>
        <v>1.6542034896211744E-2</v>
      </c>
      <c r="H15">
        <f t="shared" si="2"/>
        <v>3.6691620351789582E-5</v>
      </c>
    </row>
    <row r="16" spans="1:8" x14ac:dyDescent="0.2">
      <c r="E16">
        <f t="shared" si="3"/>
        <v>14</v>
      </c>
      <c r="F16">
        <f t="shared" si="0"/>
        <v>4.0388217370704157E-3</v>
      </c>
      <c r="G16">
        <f t="shared" si="1"/>
        <v>1.7205512821460777E-2</v>
      </c>
      <c r="H16">
        <f t="shared" si="2"/>
        <v>4.0550355270453271E-5</v>
      </c>
    </row>
    <row r="17" spans="5:8" x14ac:dyDescent="0.2">
      <c r="E17">
        <f t="shared" si="3"/>
        <v>15</v>
      </c>
      <c r="F17">
        <f t="shared" si="0"/>
        <v>4.4616931489173603E-3</v>
      </c>
      <c r="G17">
        <f t="shared" si="1"/>
        <v>1.7895117699942429E-2</v>
      </c>
      <c r="H17">
        <f t="shared" si="2"/>
        <v>4.4814882239701428E-5</v>
      </c>
    </row>
    <row r="18" spans="5:8" x14ac:dyDescent="0.2">
      <c r="E18">
        <f t="shared" si="3"/>
        <v>16</v>
      </c>
      <c r="F18">
        <f t="shared" si="0"/>
        <v>4.9286208057367524E-3</v>
      </c>
      <c r="G18">
        <f t="shared" si="1"/>
        <v>1.8611838828382191E-2</v>
      </c>
      <c r="H18">
        <f t="shared" si="2"/>
        <v>4.9527871112435849E-5</v>
      </c>
    </row>
    <row r="19" spans="5:8" x14ac:dyDescent="0.2">
      <c r="E19">
        <f t="shared" si="3"/>
        <v>17</v>
      </c>
      <c r="F19">
        <f t="shared" si="0"/>
        <v>5.4441464206278246E-3</v>
      </c>
      <c r="G19">
        <f t="shared" si="1"/>
        <v>1.9356699736510784E-2</v>
      </c>
      <c r="H19">
        <f t="shared" si="2"/>
        <v>5.4736477671280201E-5</v>
      </c>
    </row>
    <row r="20" spans="5:8" x14ac:dyDescent="0.2">
      <c r="E20">
        <f t="shared" si="3"/>
        <v>18</v>
      </c>
      <c r="F20">
        <f t="shared" si="0"/>
        <v>6.0132693050090657E-3</v>
      </c>
      <c r="G20">
        <f t="shared" si="1"/>
        <v>2.0130759105814307E-2</v>
      </c>
      <c r="H20">
        <f t="shared" si="2"/>
        <v>6.0492815042078116E-5</v>
      </c>
    </row>
    <row r="21" spans="5:8" x14ac:dyDescent="0.2">
      <c r="E21">
        <f t="shared" si="3"/>
        <v>19</v>
      </c>
      <c r="F21">
        <f t="shared" si="0"/>
        <v>6.6414901402620406E-3</v>
      </c>
      <c r="G21">
        <f t="shared" si="1"/>
        <v>2.093511168996717E-2</v>
      </c>
      <c r="H21">
        <f t="shared" si="2"/>
        <v>6.6854474603190794E-5</v>
      </c>
    </row>
    <row r="22" spans="5:8" x14ac:dyDescent="0.2">
      <c r="E22">
        <f t="shared" si="3"/>
        <v>20</v>
      </c>
      <c r="F22">
        <f t="shared" si="0"/>
        <v>7.3348584185979164E-3</v>
      </c>
      <c r="G22">
        <f t="shared" si="1"/>
        <v>2.1770889234513813E-2</v>
      </c>
      <c r="H22">
        <f t="shared" si="2"/>
        <v>7.388510157770217E-5</v>
      </c>
    </row>
    <row r="23" spans="5:8" x14ac:dyDescent="0.2">
      <c r="E23">
        <f t="shared" si="3"/>
        <v>21</v>
      </c>
      <c r="F23">
        <f t="shared" si="0"/>
        <v>8.10002374239145E-3</v>
      </c>
      <c r="G23">
        <f t="shared" si="1"/>
        <v>2.2639261393113681E-2</v>
      </c>
      <c r="H23">
        <f t="shared" si="2"/>
        <v>8.1655031037099855E-5</v>
      </c>
    </row>
    <row r="24" spans="5:8" x14ac:dyDescent="0.2">
      <c r="E24">
        <f t="shared" si="3"/>
        <v>22</v>
      </c>
      <c r="F24">
        <f t="shared" si="0"/>
        <v>8.944291151053E-3</v>
      </c>
      <c r="G24">
        <f t="shared" si="1"/>
        <v>2.3541436637394754E-2</v>
      </c>
      <c r="H24">
        <f t="shared" si="2"/>
        <v>9.0241990642503581E-5</v>
      </c>
    </row>
    <row r="25" spans="5:8" x14ac:dyDescent="0.2">
      <c r="E25">
        <f t="shared" si="3"/>
        <v>23</v>
      </c>
      <c r="F25">
        <f t="shared" si="0"/>
        <v>9.8756806145002211E-3</v>
      </c>
      <c r="G25">
        <f t="shared" si="1"/>
        <v>2.4478663157175107E-2</v>
      </c>
      <c r="H25">
        <f t="shared" si="2"/>
        <v>9.9731877108758804E-5</v>
      </c>
    </row>
    <row r="26" spans="5:8" x14ac:dyDescent="0.2">
      <c r="E26">
        <f t="shared" si="3"/>
        <v>24</v>
      </c>
      <c r="F26">
        <f t="shared" si="0"/>
        <v>1.0902990790085977E-2</v>
      </c>
      <c r="G26">
        <f t="shared" si="1"/>
        <v>2.5452229747507958E-2</v>
      </c>
      <c r="H26">
        <f t="shared" si="2"/>
        <v>1.1021961410394731E-4</v>
      </c>
    </row>
    <row r="27" spans="5:8" x14ac:dyDescent="0.2">
      <c r="E27">
        <f t="shared" si="3"/>
        <v>25</v>
      </c>
      <c r="F27">
        <f t="shared" si="0"/>
        <v>1.2035867082657171E-2</v>
      </c>
      <c r="G27">
        <f t="shared" si="1"/>
        <v>2.6463466678683482E-2</v>
      </c>
      <c r="H27">
        <f t="shared" si="2"/>
        <v>1.2181010009894666E-4</v>
      </c>
    </row>
    <row r="28" spans="5:8" x14ac:dyDescent="0.2">
      <c r="E28">
        <f t="shared" si="3"/>
        <v>26</v>
      </c>
      <c r="F28">
        <f t="shared" si="0"/>
        <v>1.3284873972014475E-2</v>
      </c>
      <c r="G28">
        <f t="shared" si="1"/>
        <v>2.7513746544979473E-2</v>
      </c>
      <c r="H28">
        <f t="shared" si="2"/>
        <v>1.3461925556610283E-4</v>
      </c>
    </row>
    <row r="29" spans="5:8" x14ac:dyDescent="0.2">
      <c r="E29">
        <f t="shared" si="3"/>
        <v>27</v>
      </c>
      <c r="F29">
        <f t="shared" si="0"/>
        <v>1.4661571474664778E-2</v>
      </c>
      <c r="G29">
        <f t="shared" si="1"/>
        <v>2.8604485087593293E-2</v>
      </c>
      <c r="H29">
        <f t="shared" si="2"/>
        <v>1.4877517990108589E-4</v>
      </c>
    </row>
    <row r="30" spans="5:8" x14ac:dyDescent="0.2">
      <c r="E30">
        <f t="shared" si="3"/>
        <v>28</v>
      </c>
      <c r="F30">
        <f t="shared" si="0"/>
        <v>1.6178595483124603E-2</v>
      </c>
      <c r="G30">
        <f t="shared" si="1"/>
        <v>2.9737141986808123E-2</v>
      </c>
      <c r="H30">
        <f t="shared" si="2"/>
        <v>1.644194295165635E-4</v>
      </c>
    </row>
    <row r="31" spans="5:8" x14ac:dyDescent="0.2">
      <c r="E31">
        <f t="shared" si="3"/>
        <v>29</v>
      </c>
      <c r="F31">
        <f t="shared" si="0"/>
        <v>1.7849741571318925E-2</v>
      </c>
      <c r="G31">
        <f t="shared" si="1"/>
        <v>3.091322161804818E-2</v>
      </c>
      <c r="H31">
        <f t="shared" si="2"/>
        <v>1.8170842974026116E-4</v>
      </c>
    </row>
    <row r="32" spans="5:8" x14ac:dyDescent="0.2">
      <c r="E32">
        <f t="shared" si="3"/>
        <v>30</v>
      </c>
      <c r="F32">
        <f t="shared" si="0"/>
        <v>1.9690051663481339E-2</v>
      </c>
      <c r="G32">
        <f t="shared" si="1"/>
        <v>3.2134273766060026E-2</v>
      </c>
      <c r="H32">
        <f t="shared" si="2"/>
        <v>2.0081503445398409E-4</v>
      </c>
    </row>
    <row r="33" spans="5:13" x14ac:dyDescent="0.2">
      <c r="E33">
        <f t="shared" si="3"/>
        <v>31</v>
      </c>
      <c r="F33">
        <f t="shared" si="0"/>
        <v>2.1715902730595357E-2</v>
      </c>
      <c r="G33">
        <f t="shared" si="1"/>
        <v>3.3401894291020459E-2</v>
      </c>
      <c r="H33">
        <f t="shared" si="2"/>
        <v>2.2193024884589879E-4</v>
      </c>
      <c r="M33" s="15"/>
    </row>
    <row r="34" spans="5:13" x14ac:dyDescent="0.2">
      <c r="E34">
        <f t="shared" si="3"/>
        <v>32</v>
      </c>
      <c r="F34">
        <f t="shared" si="0"/>
        <v>2.3945096396684983E-2</v>
      </c>
      <c r="G34">
        <f t="shared" si="1"/>
        <v>3.4717725739916779E-2</v>
      </c>
      <c r="H34">
        <f t="shared" si="2"/>
        <v>2.4526513222846661E-4</v>
      </c>
    </row>
    <row r="35" spans="5:13" x14ac:dyDescent="0.2">
      <c r="E35">
        <f t="shared" si="3"/>
        <v>33</v>
      </c>
      <c r="F35">
        <f t="shared" si="0"/>
        <v>2.6396948000902056E-2</v>
      </c>
      <c r="G35">
        <f t="shared" si="1"/>
        <v>3.6083457896072146E-2</v>
      </c>
      <c r="H35">
        <f t="shared" si="2"/>
        <v>2.7105289961262304E-4</v>
      </c>
    </row>
    <row r="36" spans="5:13" x14ac:dyDescent="0.2">
      <c r="E36">
        <f t="shared" si="3"/>
        <v>34</v>
      </c>
      <c r="F36">
        <f t="shared" si="0"/>
        <v>2.9092373264289637E-2</v>
      </c>
      <c r="G36">
        <f t="shared" si="1"/>
        <v>3.7500828259199488E-2</v>
      </c>
      <c r="H36">
        <f t="shared" si="2"/>
        <v>2.995512426399324E-4</v>
      </c>
    </row>
    <row r="37" spans="5:13" x14ac:dyDescent="0.2">
      <c r="E37">
        <f t="shared" si="3"/>
        <v>35</v>
      </c>
      <c r="F37">
        <f t="shared" si="0"/>
        <v>3.205397024689588E-2</v>
      </c>
      <c r="G37">
        <f t="shared" si="1"/>
        <v>3.897162244786221E-2</v>
      </c>
      <c r="H37">
        <f t="shared" si="2"/>
        <v>3.3104489257456088E-4</v>
      </c>
    </row>
    <row r="38" spans="5:13" x14ac:dyDescent="0.2">
      <c r="E38">
        <f t="shared" si="3"/>
        <v>36</v>
      </c>
      <c r="F38">
        <f t="shared" si="0"/>
        <v>3.5306093747419456E-2</v>
      </c>
      <c r="G38">
        <f t="shared" si="1"/>
        <v>4.049767451570048E-2</v>
      </c>
      <c r="H38">
        <f t="shared" si="2"/>
        <v>3.6584845036320745E-4</v>
      </c>
    </row>
    <row r="39" spans="5:13" x14ac:dyDescent="0.2">
      <c r="E39">
        <f t="shared" si="3"/>
        <v>37</v>
      </c>
      <c r="F39">
        <f t="shared" si="0"/>
        <v>3.887491869176856E-2</v>
      </c>
      <c r="G39">
        <f t="shared" si="1"/>
        <v>4.2080867172251006E-2</v>
      </c>
      <c r="H39">
        <f t="shared" si="2"/>
        <v>4.0430951130208091E-4</v>
      </c>
    </row>
    <row r="40" spans="5:13" x14ac:dyDescent="0.2">
      <c r="E40">
        <f t="shared" si="3"/>
        <v>38</v>
      </c>
      <c r="F40">
        <f t="shared" si="0"/>
        <v>4.2788488380035412E-2</v>
      </c>
      <c r="G40">
        <f t="shared" si="1"/>
        <v>4.3723131898646447E-2</v>
      </c>
      <c r="H40">
        <f t="shared" si="2"/>
        <v>4.4681211462531119E-4</v>
      </c>
    </row>
    <row r="41" spans="5:13" x14ac:dyDescent="0.2">
      <c r="E41">
        <f t="shared" si="3"/>
        <v>39</v>
      </c>
      <c r="F41">
        <f t="shared" si="0"/>
        <v>4.7076742719286503E-2</v>
      </c>
      <c r="G41">
        <f t="shared" si="1"/>
        <v>4.5426448947932623E-2</v>
      </c>
      <c r="H41">
        <f t="shared" si="2"/>
        <v>4.9378055136971852E-4</v>
      </c>
    </row>
    <row r="42" spans="5:13" x14ac:dyDescent="0.2">
      <c r="E42">
        <f t="shared" si="3"/>
        <v>40</v>
      </c>
      <c r="F42">
        <f t="shared" si="0"/>
        <v>5.1771520774456431E-2</v>
      </c>
      <c r="G42">
        <f t="shared" si="1"/>
        <v>4.7192847219189454E-2</v>
      </c>
      <c r="H42">
        <f t="shared" si="2"/>
        <v>5.4568356719871707E-4</v>
      </c>
    </row>
    <row r="43" spans="5:13" x14ac:dyDescent="0.2">
      <c r="E43">
        <f t="shared" si="3"/>
        <v>41</v>
      </c>
      <c r="F43">
        <f t="shared" si="0"/>
        <v>5.6906531142080621E-2</v>
      </c>
      <c r="G43">
        <f t="shared" si="1"/>
        <v>4.9024403994088785E-2</v>
      </c>
      <c r="H43">
        <f t="shared" si="2"/>
        <v>6.0303900050639027E-4</v>
      </c>
    </row>
    <row r="44" spans="5:13" x14ac:dyDescent="0.2">
      <c r="E44">
        <f t="shared" si="3"/>
        <v>42</v>
      </c>
      <c r="F44">
        <f t="shared" si="0"/>
        <v>6.251728282282322E-2</v>
      </c>
      <c r="G44">
        <f t="shared" si="1"/>
        <v>5.0923244523974585E-2</v>
      </c>
      <c r="H44">
        <f t="shared" si="2"/>
        <v>6.6641890009541455E-4</v>
      </c>
    </row>
    <row r="45" spans="5:13" x14ac:dyDescent="0.2">
      <c r="E45">
        <f t="shared" si="3"/>
        <v>43</v>
      </c>
      <c r="F45">
        <f t="shared" si="0"/>
        <v>6.8640968483054232E-2</v>
      </c>
      <c r="G45">
        <f t="shared" si="1"/>
        <v>5.2891541455011078E-2</v>
      </c>
      <c r="H45">
        <f t="shared" si="2"/>
        <v>7.3645517105420098E-4</v>
      </c>
    </row>
    <row r="46" spans="5:13" x14ac:dyDescent="0.2">
      <c r="E46">
        <f t="shared" si="3"/>
        <v>44</v>
      </c>
      <c r="F46">
        <f t="shared" si="0"/>
        <v>7.5316291312907999E-2</v>
      </c>
      <c r="G46">
        <f t="shared" si="1"/>
        <v>5.4931514078420264E-2</v>
      </c>
      <c r="H46">
        <f t="shared" si="2"/>
        <v>8.1384580217421724E-4</v>
      </c>
    </row>
    <row r="47" spans="5:13" x14ac:dyDescent="0.2">
      <c r="E47">
        <f t="shared" si="3"/>
        <v>45</v>
      </c>
      <c r="F47">
        <f t="shared" si="0"/>
        <v>8.258322618573942E-2</v>
      </c>
      <c r="G47">
        <f t="shared" si="1"/>
        <v>5.7045427392326077E-2</v>
      </c>
      <c r="H47">
        <f t="shared" si="2"/>
        <v>8.9936173337282124E-4</v>
      </c>
    </row>
    <row r="48" spans="5:13" x14ac:dyDescent="0.2">
      <c r="E48">
        <f t="shared" si="3"/>
        <v>46</v>
      </c>
      <c r="F48">
        <f t="shared" si="0"/>
        <v>9.0482705598078458E-2</v>
      </c>
      <c r="G48">
        <f t="shared" si="1"/>
        <v>5.9235590961246441E-2</v>
      </c>
      <c r="H48">
        <f t="shared" si="2"/>
        <v>9.9385442714401738E-4</v>
      </c>
    </row>
    <row r="49" spans="5:8" x14ac:dyDescent="0.2">
      <c r="E49">
        <f t="shared" si="3"/>
        <v>47</v>
      </c>
      <c r="F49">
        <f t="shared" si="0"/>
        <v>9.9056221035479938E-2</v>
      </c>
      <c r="G49">
        <f t="shared" si="1"/>
        <v>6.1504357558833885E-2</v>
      </c>
      <c r="H49">
        <f t="shared" si="2"/>
        <v>1.0982642140718096E-3</v>
      </c>
    </row>
    <row r="50" spans="5:8" x14ac:dyDescent="0.2">
      <c r="E50">
        <f t="shared" si="3"/>
        <v>48</v>
      </c>
      <c r="F50">
        <f t="shared" si="0"/>
        <v>0.1083453311005068</v>
      </c>
      <c r="G50">
        <f t="shared" si="1"/>
        <v>6.3854121579068793E-2</v>
      </c>
      <c r="H50">
        <f t="shared" si="2"/>
        <v>1.2136294889282225E-3</v>
      </c>
    </row>
    <row r="51" spans="5:8" x14ac:dyDescent="0.2">
      <c r="E51">
        <f t="shared" si="3"/>
        <v>49</v>
      </c>
      <c r="F51">
        <f t="shared" si="0"/>
        <v>0.11839106909897078</v>
      </c>
      <c r="G51">
        <f t="shared" si="1"/>
        <v>6.628731720076611E-2</v>
      </c>
      <c r="H51">
        <f t="shared" si="2"/>
        <v>1.3410968408564077E-3</v>
      </c>
    </row>
    <row r="52" spans="5:8" x14ac:dyDescent="0.2">
      <c r="E52">
        <f t="shared" si="3"/>
        <v>50</v>
      </c>
      <c r="F52">
        <f t="shared" si="0"/>
        <v>0.1292332449573754</v>
      </c>
      <c r="G52">
        <f t="shared" si="1"/>
        <v>6.8806416289976385E-2</v>
      </c>
      <c r="H52">
        <f t="shared" si="2"/>
        <v>1.4819322086191957E-3</v>
      </c>
    </row>
    <row r="53" spans="5:8" x14ac:dyDescent="0.2">
      <c r="E53">
        <f t="shared" si="3"/>
        <v>51</v>
      </c>
      <c r="F53">
        <f t="shared" si="0"/>
        <v>0.14090963947609172</v>
      </c>
      <c r="G53">
        <f t="shared" si="1"/>
        <v>7.1413926024657071E-2</v>
      </c>
      <c r="H53">
        <f t="shared" si="2"/>
        <v>1.6375331598775188E-3</v>
      </c>
    </row>
    <row r="54" spans="5:8" x14ac:dyDescent="0.2">
      <c r="E54">
        <f t="shared" si="3"/>
        <v>52</v>
      </c>
      <c r="F54">
        <f t="shared" si="0"/>
        <v>0.15345509311841588</v>
      </c>
      <c r="G54">
        <f t="shared" si="1"/>
        <v>7.4112386225870477E-2</v>
      </c>
      <c r="H54">
        <f t="shared" si="2"/>
        <v>1.8094424019440684E-3</v>
      </c>
    </row>
    <row r="55" spans="5:8" x14ac:dyDescent="0.2">
      <c r="E55">
        <f t="shared" si="3"/>
        <v>53</v>
      </c>
      <c r="F55">
        <f t="shared" si="0"/>
        <v>0.16690049685221192</v>
      </c>
      <c r="G55">
        <f t="shared" si="1"/>
        <v>7.6904366379745279E-2</v>
      </c>
      <c r="H55">
        <f t="shared" si="2"/>
        <v>1.9993626404142847E-3</v>
      </c>
    </row>
    <row r="56" spans="5:8" x14ac:dyDescent="0.2">
      <c r="E56">
        <f t="shared" si="3"/>
        <v>54</v>
      </c>
      <c r="F56">
        <f t="shared" si="0"/>
        <v>0.1812716989749085</v>
      </c>
      <c r="G56">
        <f t="shared" si="1"/>
        <v>7.9792462334529871E-2</v>
      </c>
      <c r="H56">
        <f t="shared" si="2"/>
        <v>2.2091729114708308E-3</v>
      </c>
    </row>
    <row r="57" spans="5:8" x14ac:dyDescent="0.2">
      <c r="E57">
        <f t="shared" si="3"/>
        <v>55</v>
      </c>
      <c r="F57">
        <f t="shared" si="0"/>
        <v>0.19658834923040039</v>
      </c>
      <c r="G57">
        <f t="shared" si="1"/>
        <v>8.2779292657285161E-2</v>
      </c>
      <c r="H57">
        <f t="shared" si="2"/>
        <v>2.4409465234284909E-3</v>
      </c>
    </row>
    <row r="58" spans="5:8" x14ac:dyDescent="0.2">
      <c r="E58">
        <f t="shared" si="3"/>
        <v>56</v>
      </c>
      <c r="F58">
        <f t="shared" si="0"/>
        <v>0.21286270959529949</v>
      </c>
      <c r="G58">
        <f t="shared" si="1"/>
        <v>8.5867494635123526E-2</v>
      </c>
      <c r="H58">
        <f t="shared" si="2"/>
        <v>2.6969707531444647E-3</v>
      </c>
    </row>
    <row r="59" spans="5:8" x14ac:dyDescent="0.2">
      <c r="E59">
        <f t="shared" si="3"/>
        <v>57</v>
      </c>
      <c r="F59">
        <f t="shared" si="0"/>
        <v>0.23009846943925238</v>
      </c>
      <c r="G59">
        <f t="shared" si="1"/>
        <v>8.9059719906417076E-2</v>
      </c>
      <c r="H59">
        <f t="shared" si="2"/>
        <v>2.9797684531398675E-3</v>
      </c>
    </row>
    <row r="60" spans="5:8" x14ac:dyDescent="0.2">
      <c r="E60">
        <f t="shared" si="3"/>
        <v>58</v>
      </c>
      <c r="F60">
        <f t="shared" si="0"/>
        <v>0.24828961074908729</v>
      </c>
      <c r="G60">
        <f t="shared" si="1"/>
        <v>9.2358629708086198E-2</v>
      </c>
      <c r="H60">
        <f t="shared" si="2"/>
        <v>3.2921217354924671E-3</v>
      </c>
    </row>
    <row r="61" spans="5:8" x14ac:dyDescent="0.2">
      <c r="E61">
        <f t="shared" si="3"/>
        <v>59</v>
      </c>
      <c r="F61">
        <f t="shared" si="0"/>
        <v>0.26741937599425847</v>
      </c>
      <c r="G61">
        <f t="shared" si="1"/>
        <v>9.5766889725955998E-2</v>
      </c>
      <c r="H61">
        <f t="shared" si="2"/>
        <v>3.6370979085441563E-3</v>
      </c>
    </row>
    <row r="62" spans="5:8" x14ac:dyDescent="0.2">
      <c r="E62">
        <f t="shared" si="3"/>
        <v>60</v>
      </c>
      <c r="F62">
        <f t="shared" si="0"/>
        <v>0.28745939613274968</v>
      </c>
      <c r="G62">
        <f t="shared" si="1"/>
        <v>9.9287164536247599E-2</v>
      </c>
      <c r="H62">
        <f t="shared" si="2"/>
        <v>4.0180778519277203E-3</v>
      </c>
    </row>
    <row r="63" spans="5:8" x14ac:dyDescent="0.2">
      <c r="E63">
        <f t="shared" si="3"/>
        <v>61</v>
      </c>
      <c r="F63">
        <f t="shared" si="0"/>
        <v>0.30836903830248219</v>
      </c>
      <c r="G63">
        <f t="shared" si="1"/>
        <v>0.10292211162757219</v>
      </c>
      <c r="H63">
        <f t="shared" si="2"/>
        <v>4.4387870239813365E-3</v>
      </c>
    </row>
    <row r="64" spans="5:8" x14ac:dyDescent="0.2">
      <c r="E64">
        <f t="shared" si="3"/>
        <v>62</v>
      </c>
      <c r="F64">
        <f t="shared" si="0"/>
        <v>0.33009503106589028</v>
      </c>
      <c r="G64">
        <f t="shared" si="1"/>
        <v>0.10667437499433016</v>
      </c>
      <c r="H64">
        <f t="shared" si="2"/>
        <v>4.9033293028113156E-3</v>
      </c>
    </row>
    <row r="65" spans="5:8" x14ac:dyDescent="0.2">
      <c r="E65">
        <f t="shared" si="3"/>
        <v>63</v>
      </c>
      <c r="F65">
        <f t="shared" si="0"/>
        <v>0.35257141901637351</v>
      </c>
      <c r="G65">
        <f t="shared" si="1"/>
        <v>0.11054657829420297</v>
      </c>
      <c r="H65">
        <f t="shared" si="2"/>
        <v>5.4162238674874208E-3</v>
      </c>
    </row>
    <row r="66" spans="5:8" x14ac:dyDescent="0.2">
      <c r="E66">
        <f t="shared" si="3"/>
        <v>64</v>
      </c>
      <c r="F66">
        <f t="shared" si="0"/>
        <v>0.37571988778114473</v>
      </c>
      <c r="G66">
        <f t="shared" si="1"/>
        <v>0.11454131756447433</v>
      </c>
      <c r="H66">
        <f t="shared" si="2"/>
        <v>5.982445328368626E-3</v>
      </c>
    </row>
    <row r="67" spans="5:8" x14ac:dyDescent="0.2">
      <c r="E67">
        <f t="shared" si="3"/>
        <v>65</v>
      </c>
      <c r="F67">
        <f t="shared" ref="F67:F130" si="4">(1/(1+$B$2*EXP(-$B$3*E67)))</f>
        <v>0.39945048507873177</v>
      </c>
      <c r="G67">
        <f t="shared" ref="G67:G130" si="5">(1/(1+$C$2*EXP(-$C$3*E67)))</f>
        <v>0.11866115349424104</v>
      </c>
      <c r="H67">
        <f t="shared" ref="H67:H130" si="6">(1/(1+$D$2*EXP(-$D$3*E67)))</f>
        <v>6.6074673144454442E-3</v>
      </c>
    </row>
    <row r="68" spans="5:8" x14ac:dyDescent="0.2">
      <c r="E68">
        <f t="shared" ref="E68:E131" si="7">E67+1</f>
        <v>66</v>
      </c>
      <c r="F68">
        <f t="shared" si="4"/>
        <v>0.42366274415360511</v>
      </c>
      <c r="G68">
        <f t="shared" si="5"/>
        <v>0.12290860325218585</v>
      </c>
      <c r="H68">
        <f t="shared" si="6"/>
        <v>7.2973097197259404E-3</v>
      </c>
    </row>
    <row r="69" spans="5:8" x14ac:dyDescent="0.2">
      <c r="E69">
        <f t="shared" si="7"/>
        <v>67</v>
      </c>
      <c r="F69">
        <f t="shared" si="4"/>
        <v>0.44824719380519679</v>
      </c>
      <c r="G69">
        <f t="shared" si="5"/>
        <v>0.12728613187248772</v>
      </c>
      <c r="H69">
        <f t="shared" si="6"/>
        <v>8.0585897987242392E-3</v>
      </c>
    </row>
    <row r="70" spans="5:8" x14ac:dyDescent="0.2">
      <c r="E70">
        <f t="shared" si="7"/>
        <v>68</v>
      </c>
      <c r="F70">
        <f t="shared" si="4"/>
        <v>0.4730872160265468</v>
      </c>
      <c r="G70">
        <f t="shared" si="5"/>
        <v>0.13179614320465191</v>
      </c>
      <c r="H70">
        <f t="shared" si="6"/>
        <v>8.8985772813878223E-3</v>
      </c>
    </row>
    <row r="71" spans="5:8" x14ac:dyDescent="0.2">
      <c r="E71">
        <f t="shared" si="7"/>
        <v>69</v>
      </c>
      <c r="F71">
        <f t="shared" si="4"/>
        <v>0.49806118997182874</v>
      </c>
      <c r="G71">
        <f t="shared" si="5"/>
        <v>0.13644097043654715</v>
      </c>
      <c r="H71">
        <f t="shared" si="6"/>
        <v>9.8252536483535886E-3</v>
      </c>
    </row>
    <row r="72" spans="5:8" x14ac:dyDescent="0.2">
      <c r="E72">
        <f t="shared" si="7"/>
        <v>70</v>
      </c>
      <c r="F72">
        <f t="shared" si="4"/>
        <v>0.52304484168820697</v>
      </c>
      <c r="G72">
        <f t="shared" si="5"/>
        <v>0.14122286620374558</v>
      </c>
      <c r="H72">
        <f t="shared" si="6"/>
        <v>1.0847375665912885E-2</v>
      </c>
    </row>
    <row r="73" spans="5:8" x14ac:dyDescent="0.2">
      <c r="E73">
        <f t="shared" si="7"/>
        <v>71</v>
      </c>
      <c r="F73">
        <f t="shared" si="4"/>
        <v>0.54791370471488654</v>
      </c>
      <c r="G73">
        <f t="shared" si="5"/>
        <v>0.14614399230236197</v>
      </c>
      <c r="H73">
        <f t="shared" si="6"/>
        <v>1.1974543223733244E-2</v>
      </c>
    </row>
    <row r="74" spans="5:8" x14ac:dyDescent="0.2">
      <c r="E74">
        <f t="shared" si="7"/>
        <v>72</v>
      </c>
      <c r="F74">
        <f t="shared" si="4"/>
        <v>0.57254558877323358</v>
      </c>
      <c r="G74">
        <f t="shared" si="5"/>
        <v>0.15120640902697488</v>
      </c>
      <c r="H74">
        <f t="shared" si="6"/>
        <v>1.3217271444009597E-2</v>
      </c>
    </row>
    <row r="75" spans="5:8" x14ac:dyDescent="0.2">
      <c r="E75">
        <f t="shared" si="7"/>
        <v>73</v>
      </c>
      <c r="F75">
        <f t="shared" si="4"/>
        <v>0.59682295319265866</v>
      </c>
      <c r="G75">
        <f t="shared" si="5"/>
        <v>0.1564120641598645</v>
      </c>
      <c r="H75">
        <f t="shared" si="6"/>
        <v>1.4587066934576223E-2</v>
      </c>
    </row>
    <row r="76" spans="5:8" x14ac:dyDescent="0.2">
      <c r="E76">
        <f t="shared" si="7"/>
        <v>74</v>
      </c>
      <c r="F76">
        <f t="shared" si="4"/>
        <v>0.62063508850029703</v>
      </c>
      <c r="G76">
        <f t="shared" si="5"/>
        <v>0.16176278164270314</v>
      </c>
      <c r="H76">
        <f t="shared" si="6"/>
        <v>1.6096507936347568E-2</v>
      </c>
    </row>
    <row r="77" spans="5:8" x14ac:dyDescent="0.2">
      <c r="E77">
        <f t="shared" si="7"/>
        <v>75</v>
      </c>
      <c r="F77">
        <f t="shared" si="4"/>
        <v>0.64388002301820402</v>
      </c>
      <c r="G77">
        <f t="shared" si="5"/>
        <v>0.1672602499669491</v>
      </c>
      <c r="H77">
        <f t="shared" si="6"/>
        <v>1.7759327962476694E-2</v>
      </c>
    </row>
    <row r="78" spans="5:8" x14ac:dyDescent="0.2">
      <c r="E78">
        <f t="shared" si="7"/>
        <v>76</v>
      </c>
      <c r="F78">
        <f t="shared" si="4"/>
        <v>0.66646608994664347</v>
      </c>
      <c r="G78">
        <f t="shared" si="5"/>
        <v>0.17290601032449687</v>
      </c>
      <c r="H78">
        <f t="shared" si="6"/>
        <v>1.9590502337502931E-2</v>
      </c>
    </row>
    <row r="79" spans="5:8" x14ac:dyDescent="0.2">
      <c r="E79">
        <f t="shared" si="7"/>
        <v>77</v>
      </c>
      <c r="F79">
        <f t="shared" si="4"/>
        <v>0.68831311237788095</v>
      </c>
      <c r="G79">
        <f t="shared" si="5"/>
        <v>0.17870144456557577</v>
      </c>
      <c r="H79">
        <f t="shared" si="6"/>
        <v>2.1606336813725788E-2</v>
      </c>
    </row>
    <row r="80" spans="5:8" x14ac:dyDescent="0.2">
      <c r="E80">
        <f t="shared" si="7"/>
        <v>78</v>
      </c>
      <c r="F80">
        <f t="shared" si="4"/>
        <v>0.70935318688317694</v>
      </c>
      <c r="G80">
        <f t="shared" si="5"/>
        <v>0.18464776301642383</v>
      </c>
      <c r="H80">
        <f t="shared" si="6"/>
        <v>2.3824557162965391E-2</v>
      </c>
    </row>
    <row r="81" spans="5:8" x14ac:dyDescent="0.2">
      <c r="E81">
        <f t="shared" si="7"/>
        <v>79</v>
      </c>
      <c r="F81">
        <f t="shared" si="4"/>
        <v>0.72953106871113238</v>
      </c>
      <c r="G81">
        <f t="shared" si="5"/>
        <v>0.19074599221483157</v>
      </c>
      <c r="H81">
        <f t="shared" si="6"/>
        <v>2.6264398308484302E-2</v>
      </c>
    </row>
    <row r="82" spans="5:8" x14ac:dyDescent="0.2">
      <c r="E82">
        <f t="shared" si="7"/>
        <v>80</v>
      </c>
      <c r="F82">
        <f t="shared" si="4"/>
        <v>0.74880418149222783</v>
      </c>
      <c r="G82">
        <f t="shared" si="5"/>
        <v>0.19699696262718994</v>
      </c>
      <c r="H82">
        <f t="shared" si="6"/>
        <v>2.8946691168058734E-2</v>
      </c>
    </row>
    <row r="83" spans="5:8" x14ac:dyDescent="0.2">
      <c r="E83">
        <f t="shared" si="7"/>
        <v>81</v>
      </c>
      <c r="F83">
        <f t="shared" si="4"/>
        <v>0.76714229039089887</v>
      </c>
      <c r="G83">
        <f t="shared" si="5"/>
        <v>0.20340129641611801</v>
      </c>
      <c r="H83">
        <f t="shared" si="6"/>
        <v>3.1893944919516325E-2</v>
      </c>
    </row>
    <row r="84" spans="5:8" x14ac:dyDescent="0.2">
      <c r="E84">
        <f t="shared" si="7"/>
        <v>82</v>
      </c>
      <c r="F84">
        <f t="shared" si="4"/>
        <v>0.78452688915456081</v>
      </c>
      <c r="G84">
        <f t="shared" si="5"/>
        <v>0.20995939533300931</v>
      </c>
      <c r="H84">
        <f t="shared" si="6"/>
        <v>3.5130421870270809E-2</v>
      </c>
    </row>
    <row r="85" spans="5:8" x14ac:dyDescent="0.2">
      <c r="E85">
        <f t="shared" si="7"/>
        <v>83</v>
      </c>
      <c r="F85">
        <f t="shared" si="4"/>
        <v>0.80095035828743055</v>
      </c>
      <c r="G85">
        <f t="shared" si="5"/>
        <v>0.21667142881483664</v>
      </c>
      <c r="H85">
        <f t="shared" si="6"/>
        <v>3.8682201510326385E-2</v>
      </c>
    </row>
    <row r="86" spans="5:8" x14ac:dyDescent="0.2">
      <c r="E86">
        <f t="shared" si="7"/>
        <v>84</v>
      </c>
      <c r="F86">
        <f t="shared" si="4"/>
        <v>0.81641495389747676</v>
      </c>
      <c r="G86">
        <f t="shared" si="5"/>
        <v>0.22353732236920756</v>
      </c>
      <c r="H86">
        <f t="shared" si="6"/>
        <v>4.2577229654922708E-2</v>
      </c>
    </row>
    <row r="87" spans="5:8" x14ac:dyDescent="0.2">
      <c r="E87">
        <f t="shared" si="7"/>
        <v>85</v>
      </c>
      <c r="F87">
        <f t="shared" si="4"/>
        <v>0.83093168524411409</v>
      </c>
      <c r="G87">
        <f t="shared" si="5"/>
        <v>0.23055674633586742</v>
      </c>
      <c r="H87">
        <f t="shared" si="6"/>
        <v>4.6845347844023534E-2</v>
      </c>
    </row>
    <row r="88" spans="5:8" x14ac:dyDescent="0.2">
      <c r="E88">
        <f t="shared" si="7"/>
        <v>86</v>
      </c>
      <c r="F88">
        <f t="shared" si="4"/>
        <v>0.8445191344792421</v>
      </c>
      <c r="G88">
        <f t="shared" si="5"/>
        <v>0.23772910511651171</v>
      </c>
      <c r="H88">
        <f t="shared" si="6"/>
        <v>5.1518297373059116E-2</v>
      </c>
    </row>
    <row r="89" spans="5:8" x14ac:dyDescent="0.2">
      <c r="E89">
        <f t="shared" si="7"/>
        <v>87</v>
      </c>
      <c r="F89">
        <f t="shared" si="4"/>
        <v>0.85720226543249189</v>
      </c>
      <c r="G89">
        <f t="shared" si="5"/>
        <v>0.24505352696779106</v>
      </c>
      <c r="H89">
        <f t="shared" si="6"/>
        <v>5.662969150279195E-2</v>
      </c>
    </row>
    <row r="90" spans="5:8" x14ac:dyDescent="0.2">
      <c r="E90">
        <f t="shared" si="7"/>
        <v>88</v>
      </c>
      <c r="F90">
        <f t="shared" si="4"/>
        <v>0.86901126042373456</v>
      </c>
      <c r="G90">
        <f t="shared" si="5"/>
        <v>0.2525288544546766</v>
      </c>
      <c r="H90">
        <f t="shared" si="6"/>
        <v>6.2214948566497182E-2</v>
      </c>
    </row>
    <row r="91" spans="5:8" x14ac:dyDescent="0.2">
      <c r="E91">
        <f t="shared" si="7"/>
        <v>89</v>
      </c>
      <c r="F91">
        <f t="shared" si="4"/>
        <v>0.87998041576818353</v>
      </c>
      <c r="G91">
        <f t="shared" si="5"/>
        <v>0.26015363566279515</v>
      </c>
      <c r="H91">
        <f t="shared" si="6"/>
        <v>6.8311177903397108E-2</v>
      </c>
    </row>
    <row r="92" spans="5:8" x14ac:dyDescent="0.2">
      <c r="E92">
        <f t="shared" si="7"/>
        <v>90</v>
      </c>
      <c r="F92">
        <f t="shared" si="4"/>
        <v>0.8901471184978571</v>
      </c>
      <c r="G92">
        <f t="shared" si="5"/>
        <v>0.26792611626886093</v>
      </c>
      <c r="H92">
        <f t="shared" si="6"/>
        <v>7.4957009857407178E-2</v>
      </c>
    </row>
    <row r="93" spans="5:8" x14ac:dyDescent="0.2">
      <c r="E93">
        <f t="shared" si="7"/>
        <v>91</v>
      </c>
      <c r="F93">
        <f t="shared" si="4"/>
        <v>0.89955091931649733</v>
      </c>
      <c r="G93">
        <f t="shared" si="5"/>
        <v>0.27584423256782453</v>
      </c>
      <c r="H93">
        <f t="shared" si="6"/>
        <v>8.2192360566218481E-2</v>
      </c>
    </row>
    <row r="94" spans="5:8" x14ac:dyDescent="0.2">
      <c r="E94">
        <f t="shared" si="7"/>
        <v>92</v>
      </c>
      <c r="F94">
        <f t="shared" si="4"/>
        <v>0.90823271022952656</v>
      </c>
      <c r="G94">
        <f t="shared" si="5"/>
        <v>0.2839056055537591</v>
      </c>
      <c r="H94">
        <f t="shared" si="6"/>
        <v>9.0058122022947093E-2</v>
      </c>
    </row>
    <row r="95" spans="5:8" x14ac:dyDescent="0.2">
      <c r="E95">
        <f t="shared" si="7"/>
        <v>93</v>
      </c>
      <c r="F95">
        <f t="shared" si="4"/>
        <v>0.91623400979988079</v>
      </c>
      <c r="G95">
        <f t="shared" si="5"/>
        <v>0.29210753614873941</v>
      </c>
      <c r="H95">
        <f t="shared" si="6"/>
        <v>9.8595768035491818E-2</v>
      </c>
    </row>
    <row r="96" spans="5:8" x14ac:dyDescent="0.2">
      <c r="E96">
        <f t="shared" si="7"/>
        <v>94</v>
      </c>
      <c r="F96">
        <f t="shared" si="4"/>
        <v>0.92359635461311795</v>
      </c>
      <c r="G96">
        <f t="shared" si="5"/>
        <v>0.30044700166998423</v>
      </c>
      <c r="H96">
        <f t="shared" si="6"/>
        <v>0.10784686736899378</v>
      </c>
    </row>
    <row r="97" spans="5:8" x14ac:dyDescent="0.2">
      <c r="E97">
        <f t="shared" si="7"/>
        <v>95</v>
      </c>
      <c r="F97">
        <f t="shared" si="4"/>
        <v>0.93036079224471246</v>
      </c>
      <c r="G97">
        <f t="shared" si="5"/>
        <v>0.30892065362029114</v>
      </c>
      <c r="H97">
        <f t="shared" si="6"/>
        <v>0.11785249667844247</v>
      </c>
    </row>
    <row r="98" spans="5:8" x14ac:dyDescent="0.2">
      <c r="E98">
        <f t="shared" si="7"/>
        <v>96</v>
      </c>
      <c r="F98">
        <f t="shared" si="4"/>
        <v>0.93656746870609864</v>
      </c>
      <c r="G98">
        <f t="shared" si="5"/>
        <v>0.31752481688027312</v>
      </c>
      <c r="H98">
        <f t="shared" si="6"/>
        <v>0.12865254796952327</v>
      </c>
    </row>
    <row r="99" spans="5:8" x14ac:dyDescent="0.2">
      <c r="E99">
        <f t="shared" si="7"/>
        <v>97</v>
      </c>
      <c r="F99">
        <f t="shared" si="4"/>
        <v>0.94225530186903672</v>
      </c>
      <c r="G99">
        <f t="shared" si="5"/>
        <v>0.32625549037310669</v>
      </c>
      <c r="H99">
        <f t="shared" si="6"/>
        <v>0.14028492840500809</v>
      </c>
    </row>
    <row r="100" spans="5:8" x14ac:dyDescent="0.2">
      <c r="E100">
        <f t="shared" si="7"/>
        <v>98</v>
      </c>
      <c r="F100">
        <f t="shared" si="4"/>
        <v>0.94746173158294578</v>
      </c>
      <c r="G100">
        <f t="shared" si="5"/>
        <v>0.33510834926344535</v>
      </c>
      <c r="H100">
        <f t="shared" si="6"/>
        <v>0.1527846544126446</v>
      </c>
    </row>
    <row r="101" spans="5:8" x14ac:dyDescent="0.2">
      <c r="E101">
        <f t="shared" si="7"/>
        <v>99</v>
      </c>
      <c r="F101">
        <f t="shared" si="4"/>
        <v>0.95222253696124493</v>
      </c>
      <c r="G101">
        <f t="shared" si="5"/>
        <v>0.3440787487418806</v>
      </c>
      <c r="H101">
        <f t="shared" si="6"/>
        <v>0.16618284730885044</v>
      </c>
    </row>
    <row r="102" spans="5:8" x14ac:dyDescent="0.2">
      <c r="E102">
        <f t="shared" si="7"/>
        <v>100</v>
      </c>
      <c r="F102">
        <f t="shared" si="4"/>
        <v>0.95657171148576636</v>
      </c>
      <c r="G102">
        <f t="shared" si="5"/>
        <v>0.35316172943491864</v>
      </c>
      <c r="H102">
        <f t="shared" si="6"/>
        <v>0.18050564401205604</v>
      </c>
    </row>
    <row r="103" spans="5:8" x14ac:dyDescent="0.2">
      <c r="E103">
        <f t="shared" si="7"/>
        <v>101</v>
      </c>
      <c r="F103">
        <f t="shared" si="4"/>
        <v>0.96054138704470993</v>
      </c>
      <c r="G103">
        <f t="shared" si="5"/>
        <v>0.3623520244679666</v>
      </c>
      <c r="H103">
        <f t="shared" si="6"/>
        <v>0.1957730437528715</v>
      </c>
    </row>
    <row r="104" spans="5:8" x14ac:dyDescent="0.2">
      <c r="E104">
        <f t="shared" si="7"/>
        <v>102</v>
      </c>
      <c r="F104">
        <f t="shared" si="4"/>
        <v>0.96416179868000362</v>
      </c>
      <c r="G104">
        <f t="shared" si="5"/>
        <v>0.37164406819542289</v>
      </c>
      <c r="H104">
        <f t="shared" si="6"/>
        <v>0.21199771973058792</v>
      </c>
    </row>
    <row r="105" spans="5:8" x14ac:dyDescent="0.2">
      <c r="E105">
        <f t="shared" si="7"/>
        <v>103</v>
      </c>
      <c r="F105">
        <f t="shared" si="4"/>
        <v>0.96746128259401776</v>
      </c>
      <c r="G105">
        <f t="shared" si="5"/>
        <v>0.38103200659775804</v>
      </c>
      <c r="H105">
        <f t="shared" si="6"/>
        <v>0.2291838329927367</v>
      </c>
    </row>
    <row r="106" spans="5:8" x14ac:dyDescent="0.2">
      <c r="E106">
        <f t="shared" si="7"/>
        <v>104</v>
      </c>
      <c r="F106">
        <f t="shared" si="4"/>
        <v>0.97046630079095098</v>
      </c>
      <c r="G106">
        <f t="shared" si="5"/>
        <v>0.39050970933063905</v>
      </c>
      <c r="H106">
        <f t="shared" si="6"/>
        <v>0.24732589383445894</v>
      </c>
    </row>
    <row r="107" spans="5:8" x14ac:dyDescent="0.2">
      <c r="E107">
        <f t="shared" si="7"/>
        <v>105</v>
      </c>
      <c r="F107">
        <f t="shared" si="4"/>
        <v>0.97320148655828898</v>
      </c>
      <c r="G107">
        <f t="shared" si="5"/>
        <v>0.40007078339586338</v>
      </c>
      <c r="H107">
        <f t="shared" si="6"/>
        <v>0.26640772297946075</v>
      </c>
    </row>
    <row r="108" spans="5:8" x14ac:dyDescent="0.2">
      <c r="E108">
        <f t="shared" si="7"/>
        <v>106</v>
      </c>
      <c r="F108">
        <f t="shared" si="4"/>
        <v>0.97568970579547265</v>
      </c>
      <c r="G108">
        <f t="shared" si="5"/>
        <v>0.40970858838832674</v>
      </c>
      <c r="H108">
        <f t="shared" si="6"/>
        <v>0.28640156984998905</v>
      </c>
    </row>
    <row r="109" spans="5:8" x14ac:dyDescent="0.2">
      <c r="E109">
        <f t="shared" si="7"/>
        <v>107</v>
      </c>
      <c r="F109">
        <f t="shared" si="4"/>
        <v>0.97795212994822378</v>
      </c>
      <c r="G109">
        <f t="shared" si="5"/>
        <v>0.41941625325767284</v>
      </c>
      <c r="H109">
        <f t="shared" si="6"/>
        <v>0.30726744744964868</v>
      </c>
    </row>
    <row r="110" spans="5:8" x14ac:dyDescent="0.2">
      <c r="E110">
        <f t="shared" si="7"/>
        <v>108</v>
      </c>
      <c r="F110">
        <f t="shared" si="4"/>
        <v>0.98000831699449398</v>
      </c>
      <c r="G110">
        <f t="shared" si="5"/>
        <v>0.42918669450788027</v>
      </c>
      <c r="H110">
        <f t="shared" si="6"/>
        <v>0.32895274191633556</v>
      </c>
    </row>
    <row r="111" spans="5:8" x14ac:dyDescent="0.2">
      <c r="E111">
        <f t="shared" si="7"/>
        <v>109</v>
      </c>
      <c r="F111">
        <f t="shared" si="4"/>
        <v>0.98187629754500361</v>
      </c>
      <c r="G111">
        <f t="shared" si="5"/>
        <v>0.43901263574306615</v>
      </c>
      <c r="H111">
        <f t="shared" si="6"/>
        <v>0.35139214898165078</v>
      </c>
    </row>
    <row r="112" spans="5:8" x14ac:dyDescent="0.2">
      <c r="E112">
        <f t="shared" si="7"/>
        <v>110</v>
      </c>
      <c r="F112">
        <f t="shared" si="4"/>
        <v>0.98357266366598572</v>
      </c>
      <c r="G112">
        <f t="shared" si="5"/>
        <v>0.44888662845345467</v>
      </c>
      <c r="H112">
        <f t="shared" si="6"/>
        <v>0.37450797904428162</v>
      </c>
    </row>
    <row r="113" spans="5:8" x14ac:dyDescent="0.2">
      <c r="E113">
        <f t="shared" si="7"/>
        <v>111</v>
      </c>
      <c r="F113">
        <f t="shared" si="4"/>
        <v>0.98511265850562479</v>
      </c>
      <c r="G113">
        <f t="shared" si="5"/>
        <v>0.45880107392200448</v>
      </c>
      <c r="H113">
        <f t="shared" si="6"/>
        <v>0.39821085741549417</v>
      </c>
    </row>
    <row r="114" spans="5:8" x14ac:dyDescent="0.2">
      <c r="E114">
        <f t="shared" si="7"/>
        <v>112</v>
      </c>
      <c r="F114">
        <f t="shared" si="4"/>
        <v>0.98651026521267493</v>
      </c>
      <c r="G114">
        <f t="shared" si="5"/>
        <v>0.46874824611982779</v>
      </c>
      <c r="H114">
        <f t="shared" si="6"/>
        <v>0.42240082713923283</v>
      </c>
    </row>
    <row r="115" spans="5:8" x14ac:dyDescent="0.2">
      <c r="E115">
        <f t="shared" si="7"/>
        <v>113</v>
      </c>
      <c r="F115">
        <f t="shared" si="4"/>
        <v>0.98777829398113304</v>
      </c>
      <c r="G115">
        <f t="shared" si="5"/>
        <v>0.47872031544746774</v>
      </c>
      <c r="H115">
        <f t="shared" si="6"/>
        <v>0.44696883978995428</v>
      </c>
    </row>
    <row r="116" spans="5:8" x14ac:dyDescent="0.2">
      <c r="E116">
        <f t="shared" si="7"/>
        <v>114</v>
      </c>
      <c r="F116">
        <f t="shared" si="4"/>
        <v>0.98892846634463183</v>
      </c>
      <c r="G116">
        <f t="shared" si="5"/>
        <v>0.4887093731695259</v>
      </c>
      <c r="H116">
        <f t="shared" si="6"/>
        <v>0.47179859645888605</v>
      </c>
    </row>
    <row r="117" spans="5:8" x14ac:dyDescent="0.2">
      <c r="E117">
        <f t="shared" si="7"/>
        <v>115</v>
      </c>
      <c r="F117">
        <f t="shared" si="4"/>
        <v>0.9899714960846856</v>
      </c>
      <c r="G117">
        <f t="shared" si="5"/>
        <v>0.49870745638220559</v>
      </c>
      <c r="H117">
        <f t="shared" si="6"/>
        <v>0.49676867874475356</v>
      </c>
    </row>
    <row r="118" spans="5:8" x14ac:dyDescent="0.2">
      <c r="E118">
        <f t="shared" si="7"/>
        <v>116</v>
      </c>
      <c r="F118">
        <f t="shared" si="4"/>
        <v>0.99091716631421012</v>
      </c>
      <c r="G118">
        <f t="shared" si="5"/>
        <v>0.5087065733471936</v>
      </c>
      <c r="H118">
        <f t="shared" si="6"/>
        <v>0.52175489007533005</v>
      </c>
    </row>
    <row r="119" spans="5:8" x14ac:dyDescent="0.2">
      <c r="E119">
        <f t="shared" si="7"/>
        <v>117</v>
      </c>
      <c r="F119">
        <f t="shared" si="4"/>
        <v>0.99177440245774728</v>
      </c>
      <c r="G119">
        <f t="shared" si="5"/>
        <v>0.51869872902106784</v>
      </c>
      <c r="H119">
        <f t="shared" si="6"/>
        <v>0.5466327130559655</v>
      </c>
    </row>
    <row r="120" spans="5:8" x14ac:dyDescent="0.2">
      <c r="E120">
        <f t="shared" si="7"/>
        <v>118</v>
      </c>
      <c r="F120">
        <f t="shared" si="4"/>
        <v>0.99255134097794395</v>
      </c>
      <c r="G120">
        <f t="shared" si="5"/>
        <v>0.52867595060713668</v>
      </c>
      <c r="H120">
        <f t="shared" si="6"/>
        <v>0.57127978030150062</v>
      </c>
    </row>
    <row r="121" spans="5:8" x14ac:dyDescent="0.2">
      <c r="E121">
        <f t="shared" si="7"/>
        <v>119</v>
      </c>
      <c r="F121">
        <f t="shared" si="4"/>
        <v>0.99325539379899175</v>
      </c>
      <c r="G121">
        <f t="shared" si="5"/>
        <v>0.53863031295636443</v>
      </c>
      <c r="H121">
        <f t="shared" si="6"/>
        <v>0.59557825524283659</v>
      </c>
    </row>
    <row r="122" spans="5:8" x14ac:dyDescent="0.2">
      <c r="E122">
        <f t="shared" si="7"/>
        <v>120</v>
      </c>
      <c r="F122">
        <f t="shared" si="4"/>
        <v>0.99389330845629265</v>
      </c>
      <c r="G122">
        <f t="shared" si="5"/>
        <v>0.54855396364578557</v>
      </c>
      <c r="H122">
        <f t="shared" si="6"/>
        <v>0.61941702581349223</v>
      </c>
    </row>
    <row r="123" spans="5:8" x14ac:dyDescent="0.2">
      <c r="E123">
        <f t="shared" si="7"/>
        <v>121</v>
      </c>
      <c r="F123">
        <f t="shared" si="4"/>
        <v>0.99447122406139066</v>
      </c>
      <c r="G123">
        <f t="shared" si="5"/>
        <v>0.55843914756655122</v>
      </c>
      <c r="H123">
        <f t="shared" si="6"/>
        <v>0.64269362702373756</v>
      </c>
    </row>
    <row r="124" spans="5:8" x14ac:dyDescent="0.2">
      <c r="E124">
        <f t="shared" si="7"/>
        <v>122</v>
      </c>
      <c r="F124">
        <f t="shared" si="4"/>
        <v>0.99499472321555404</v>
      </c>
      <c r="G124">
        <f t="shared" si="5"/>
        <v>0.56827823085940998</v>
      </c>
      <c r="H124">
        <f t="shared" si="6"/>
        <v>0.66531582683818624</v>
      </c>
    </row>
    <row r="125" spans="5:8" x14ac:dyDescent="0.2">
      <c r="E125">
        <f t="shared" si="7"/>
        <v>123</v>
      </c>
      <c r="F125">
        <f t="shared" si="4"/>
        <v>0.99546888003711942</v>
      </c>
      <c r="G125">
        <f t="shared" si="5"/>
        <v>0.57806372404289919</v>
      </c>
      <c r="H125">
        <f t="shared" si="6"/>
        <v>0.68720283161715134</v>
      </c>
    </row>
    <row r="126" spans="5:8" x14ac:dyDescent="0.2">
      <c r="E126">
        <f t="shared" si="7"/>
        <v>124</v>
      </c>
      <c r="F126">
        <f t="shared" si="4"/>
        <v>0.99589830448927652</v>
      </c>
      <c r="G126">
        <f t="shared" si="5"/>
        <v>0.58778830418869277</v>
      </c>
      <c r="H126">
        <f t="shared" si="6"/>
        <v>0.70828609056814318</v>
      </c>
    </row>
    <row r="127" spans="5:8" x14ac:dyDescent="0.2">
      <c r="E127">
        <f t="shared" si="7"/>
        <v>125</v>
      </c>
      <c r="F127">
        <f t="shared" si="4"/>
        <v>0.99628718320839504</v>
      </c>
      <c r="G127">
        <f t="shared" si="5"/>
        <v>0.59744483600924192</v>
      </c>
      <c r="H127">
        <f t="shared" si="6"/>
        <v>0.72850970113683344</v>
      </c>
    </row>
    <row r="128" spans="5:8" x14ac:dyDescent="0.2">
      <c r="E128">
        <f t="shared" si="7"/>
        <v>126</v>
      </c>
      <c r="F128">
        <f t="shared" si="4"/>
        <v>0.99663931703999897</v>
      </c>
      <c r="G128">
        <f t="shared" si="5"/>
        <v>0.60702639173489426</v>
      </c>
      <c r="H128">
        <f t="shared" si="6"/>
        <v>0.74783043729038556</v>
      </c>
    </row>
    <row r="129" spans="5:8" x14ac:dyDescent="0.2">
      <c r="E129">
        <f t="shared" si="7"/>
        <v>127</v>
      </c>
      <c r="F129">
        <f t="shared" si="4"/>
        <v>0.99695815549148714</v>
      </c>
      <c r="G129">
        <f t="shared" si="5"/>
        <v>0.61652626967087087</v>
      </c>
      <c r="H129">
        <f t="shared" si="6"/>
        <v>0.76621743891218319</v>
      </c>
    </row>
    <row r="130" spans="5:8" x14ac:dyDescent="0.2">
      <c r="E130">
        <f t="shared" si="7"/>
        <v>128</v>
      </c>
      <c r="F130">
        <f t="shared" si="4"/>
        <v>0.99724682830885392</v>
      </c>
      <c r="G130">
        <f t="shared" si="5"/>
        <v>0.62593801133860227</v>
      </c>
      <c r="H130">
        <f t="shared" si="6"/>
        <v>0.78365161227879687</v>
      </c>
    </row>
    <row r="131" spans="5:8" x14ac:dyDescent="0.2">
      <c r="E131">
        <f t="shared" si="7"/>
        <v>129</v>
      </c>
      <c r="F131">
        <f t="shared" ref="F131:F194" si="8">(1/(1+$B$2*EXP(-$B$3*E131)))</f>
        <v>0.99750817437993555</v>
      </c>
      <c r="G131">
        <f t="shared" ref="G131:G194" si="9">(1/(1+$C$2*EXP(-$C$3*E131)))</f>
        <v>0.63525541712076017</v>
      </c>
      <c r="H131">
        <f t="shared" ref="H131:H194" si="10">(1/(1+$D$2*EXP(-$D$3*E131)))</f>
        <v>0.80012479860986518</v>
      </c>
    </row>
    <row r="132" spans="5:8" x14ac:dyDescent="0.2">
      <c r="E132">
        <f t="shared" ref="E132:E195" si="11">E131+1</f>
        <v>130</v>
      </c>
      <c r="F132">
        <f t="shared" si="8"/>
        <v>0.9977447681598669</v>
      </c>
      <c r="G132">
        <f t="shared" si="9"/>
        <v>0.64447256034462452</v>
      </c>
      <c r="H132">
        <f t="shared" si="10"/>
        <v>0.81563877021982634</v>
      </c>
    </row>
    <row r="133" spans="5:8" x14ac:dyDescent="0.2">
      <c r="E133">
        <f t="shared" si="11"/>
        <v>131</v>
      </c>
      <c r="F133">
        <f t="shared" si="8"/>
        <v>0.99795894380611061</v>
      </c>
      <c r="G133">
        <f t="shared" si="9"/>
        <v>0.65358379975398107</v>
      </c>
      <c r="H133">
        <f t="shared" si="10"/>
        <v>0.8302041124592916</v>
      </c>
    </row>
    <row r="134" spans="5:8" x14ac:dyDescent="0.2">
      <c r="E134">
        <f t="shared" si="11"/>
        <v>132</v>
      </c>
      <c r="F134">
        <f t="shared" si="8"/>
        <v>0.99815281720111793</v>
      </c>
      <c r="G134">
        <f t="shared" si="9"/>
        <v>0.66258379033531145</v>
      </c>
      <c r="H134">
        <f t="shared" si="10"/>
        <v>0.8438390452326151</v>
      </c>
    </row>
    <row r="135" spans="5:8" x14ac:dyDescent="0.2">
      <c r="E135">
        <f t="shared" si="11"/>
        <v>133</v>
      </c>
      <c r="F135">
        <f t="shared" si="8"/>
        <v>0.99832830603076539</v>
      </c>
      <c r="G135">
        <f t="shared" si="9"/>
        <v>0.67146749247941384</v>
      </c>
      <c r="H135">
        <f t="shared" si="10"/>
        <v>0.85656823132321558</v>
      </c>
    </row>
    <row r="136" spans="5:8" x14ac:dyDescent="0.2">
      <c r="E136">
        <f t="shared" si="11"/>
        <v>134</v>
      </c>
      <c r="F136">
        <f t="shared" si="8"/>
        <v>0.99848714807654115</v>
      </c>
      <c r="G136">
        <f t="shared" si="9"/>
        <v>0.68023017947455822</v>
      </c>
      <c r="H136">
        <f t="shared" si="10"/>
        <v>0.86842161093360004</v>
      </c>
    </row>
    <row r="137" spans="5:8" x14ac:dyDescent="0.2">
      <c r="E137">
        <f t="shared" si="11"/>
        <v>135</v>
      </c>
      <c r="F137">
        <f t="shared" si="8"/>
        <v>0.99863091786920299</v>
      </c>
      <c r="G137">
        <f t="shared" si="9"/>
        <v>0.68886744334167027</v>
      </c>
      <c r="H137">
        <f t="shared" si="10"/>
        <v>0.87943329353583632</v>
      </c>
    </row>
    <row r="138" spans="5:8" x14ac:dyDescent="0.2">
      <c r="E138">
        <f t="shared" si="11"/>
        <v>136</v>
      </c>
      <c r="F138">
        <f t="shared" si="8"/>
        <v>0.99876104184154313</v>
      </c>
      <c r="G138">
        <f t="shared" si="9"/>
        <v>0.69737519903565626</v>
      </c>
      <c r="H138">
        <f t="shared" si="10"/>
        <v>0.88964052996485199</v>
      </c>
    </row>
    <row r="139" spans="5:8" x14ac:dyDescent="0.2">
      <c r="E139">
        <f t="shared" si="11"/>
        <v>137</v>
      </c>
      <c r="F139">
        <f t="shared" si="8"/>
        <v>0.99887881210803964</v>
      </c>
      <c r="G139">
        <f t="shared" si="9"/>
        <v>0.70574968704971075</v>
      </c>
      <c r="H139">
        <f t="shared" si="10"/>
        <v>0.89908278013883747</v>
      </c>
    </row>
    <row r="140" spans="5:8" x14ac:dyDescent="0.2">
      <c r="E140">
        <f t="shared" si="11"/>
        <v>138</v>
      </c>
      <c r="F140">
        <f t="shared" si="8"/>
        <v>0.99898539898971395</v>
      </c>
      <c r="G140">
        <f t="shared" si="9"/>
        <v>0.71398747447114352</v>
      </c>
      <c r="H140">
        <f t="shared" si="10"/>
        <v>0.90780088516250435</v>
      </c>
    </row>
    <row r="141" spans="5:8" x14ac:dyDescent="0.2">
      <c r="E141">
        <f t="shared" si="11"/>
        <v>139</v>
      </c>
      <c r="F141">
        <f t="shared" si="8"/>
        <v>0.99908186239344643</v>
      </c>
      <c r="G141">
        <f t="shared" si="9"/>
        <v>0.72208545454783979</v>
      </c>
      <c r="H141">
        <f t="shared" si="10"/>
        <v>0.91583634702029826</v>
      </c>
    </row>
    <row r="142" spans="5:8" x14ac:dyDescent="0.2">
      <c r="E142">
        <f t="shared" si="11"/>
        <v>140</v>
      </c>
      <c r="F142">
        <f t="shared" si="8"/>
        <v>0.99916916214643248</v>
      </c>
      <c r="G142">
        <f t="shared" si="9"/>
        <v>0.73004084483383991</v>
      </c>
      <c r="H142">
        <f t="shared" si="10"/>
        <v>0.92323071464169226</v>
      </c>
    </row>
    <row r="143" spans="5:8" x14ac:dyDescent="0.2">
      <c r="E143">
        <f t="shared" si="11"/>
        <v>141</v>
      </c>
      <c r="F143">
        <f t="shared" si="8"/>
        <v>0.99924816737836941</v>
      </c>
      <c r="G143">
        <f t="shared" si="9"/>
        <v>0.73785118399065697</v>
      </c>
      <c r="H143">
        <f t="shared" si="10"/>
        <v>0.93002507177666116</v>
      </c>
    </row>
    <row r="144" spans="5:8" x14ac:dyDescent="0.2">
      <c r="E144">
        <f t="shared" si="11"/>
        <v>142</v>
      </c>
      <c r="F144">
        <f t="shared" si="8"/>
        <v>0.99931966503637626</v>
      </c>
      <c r="G144">
        <f t="shared" si="9"/>
        <v>0.74551432732779432</v>
      </c>
      <c r="H144">
        <f t="shared" si="10"/>
        <v>0.93625961975583871</v>
      </c>
    </row>
    <row r="145" spans="5:8" x14ac:dyDescent="0.2">
      <c r="E145">
        <f t="shared" si="11"/>
        <v>143</v>
      </c>
      <c r="F145">
        <f t="shared" si="8"/>
        <v>0.99938436761057725</v>
      </c>
      <c r="G145">
        <f t="shared" si="9"/>
        <v>0.75302844117150336</v>
      </c>
      <c r="H145">
        <f t="shared" si="10"/>
        <v>0.94197334669305577</v>
      </c>
    </row>
    <row r="146" spans="5:8" x14ac:dyDescent="0.2">
      <c r="E146">
        <f t="shared" si="11"/>
        <v>144</v>
      </c>
      <c r="F146">
        <f t="shared" si="8"/>
        <v>0.99944292014167846</v>
      </c>
      <c r="G146">
        <f t="shared" si="9"/>
        <v>0.76039199615512598</v>
      </c>
      <c r="H146">
        <f t="shared" si="10"/>
        <v>0.94720377387086907</v>
      </c>
    </row>
    <row r="147" spans="5:8" x14ac:dyDescent="0.2">
      <c r="E147">
        <f t="shared" si="11"/>
        <v>145</v>
      </c>
      <c r="F147">
        <f t="shared" si="8"/>
        <v>0.99949590657577236</v>
      </c>
      <c r="G147">
        <f t="shared" si="9"/>
        <v>0.76760375952743864</v>
      </c>
      <c r="H147">
        <f t="shared" si="10"/>
        <v>0.95198676978627383</v>
      </c>
    </row>
    <row r="148" spans="5:8" x14ac:dyDescent="0.2">
      <c r="E148">
        <f t="shared" si="11"/>
        <v>146</v>
      </c>
      <c r="F148">
        <f t="shared" si="8"/>
        <v>0.99954385552594305</v>
      </c>
      <c r="G148">
        <f t="shared" si="9"/>
        <v>0.77466278657731491</v>
      </c>
      <c r="H148">
        <f t="shared" si="10"/>
        <v>0.95635642248858999</v>
      </c>
    </row>
    <row r="149" spans="5:8" x14ac:dyDescent="0.2">
      <c r="E149">
        <f t="shared" si="11"/>
        <v>147</v>
      </c>
      <c r="F149">
        <f t="shared" si="8"/>
        <v>0.99958724549504241</v>
      </c>
      <c r="G149">
        <f t="shared" si="9"/>
        <v>0.78156841127380339</v>
      </c>
      <c r="H149">
        <f t="shared" si="10"/>
        <v>0.96034496129534364</v>
      </c>
    </row>
    <row r="150" spans="5:8" x14ac:dyDescent="0.2">
      <c r="E150">
        <f t="shared" si="11"/>
        <v>148</v>
      </c>
      <c r="F150">
        <f t="shared" si="8"/>
        <v>0.99962650960920296</v>
      </c>
      <c r="G150">
        <f t="shared" si="9"/>
        <v>0.78832023622045544</v>
      </c>
      <c r="H150">
        <f t="shared" si="10"/>
        <v>0.9639827196244698</v>
      </c>
    </row>
    <row r="151" spans="5:8" x14ac:dyDescent="0.2">
      <c r="E151">
        <f t="shared" si="11"/>
        <v>149</v>
      </c>
      <c r="F151">
        <f t="shared" si="8"/>
        <v>0.99966203990724767</v>
      </c>
      <c r="G151">
        <f t="shared" si="9"/>
        <v>0.79491812202152934</v>
      </c>
      <c r="H151">
        <f t="shared" si="10"/>
        <v>0.96729813145103682</v>
      </c>
    </row>
    <row r="152" spans="5:8" x14ac:dyDescent="0.2">
      <c r="E152">
        <f t="shared" si="11"/>
        <v>150</v>
      </c>
      <c r="F152">
        <f t="shared" si="8"/>
        <v>0.99969419122711134</v>
      </c>
      <c r="G152">
        <f t="shared" si="9"/>
        <v>0.80136217615561733</v>
      </c>
      <c r="H152">
        <f t="shared" si="10"/>
        <v>0.97031775472068227</v>
      </c>
    </row>
    <row r="153" spans="5:8" x14ac:dyDescent="0.2">
      <c r="E153">
        <f t="shared" si="11"/>
        <v>151</v>
      </c>
      <c r="F153">
        <f t="shared" si="8"/>
        <v>0.99972328472668259</v>
      </c>
      <c r="G153">
        <f t="shared" si="9"/>
        <v>0.80765274144940646</v>
      </c>
      <c r="H153">
        <f t="shared" si="10"/>
        <v>0.97306631588270698</v>
      </c>
    </row>
    <row r="154" spans="5:8" x14ac:dyDescent="0.2">
      <c r="E154">
        <f t="shared" si="11"/>
        <v>152</v>
      </c>
      <c r="F154">
        <f t="shared" si="8"/>
        <v>0.99974961107308391</v>
      </c>
      <c r="G154">
        <f t="shared" si="9"/>
        <v>0.81379038424077077</v>
      </c>
      <c r="H154">
        <f t="shared" si="10"/>
        <v>0.97556677050959917</v>
      </c>
    </row>
    <row r="155" spans="5:8" x14ac:dyDescent="0.2">
      <c r="E155">
        <f t="shared" si="11"/>
        <v>153</v>
      </c>
      <c r="F155">
        <f t="shared" si="8"/>
        <v>0.99977343333131163</v>
      </c>
      <c r="G155">
        <f t="shared" si="9"/>
        <v>0.81977588231632281</v>
      </c>
      <c r="H155">
        <f t="shared" si="10"/>
        <v>0.97784037572407145</v>
      </c>
    </row>
    <row r="156" spans="5:8" x14ac:dyDescent="0.2">
      <c r="E156">
        <f t="shared" si="11"/>
        <v>154</v>
      </c>
      <c r="F156">
        <f t="shared" si="8"/>
        <v>0.9997949895803292</v>
      </c>
      <c r="G156">
        <f t="shared" si="9"/>
        <v>0.82561021270400281</v>
      </c>
      <c r="H156">
        <f t="shared" si="10"/>
        <v>0.9799067708457232</v>
      </c>
    </row>
    <row r="157" spans="5:8" x14ac:dyDescent="0.2">
      <c r="E157">
        <f t="shared" si="11"/>
        <v>155</v>
      </c>
      <c r="F157">
        <f t="shared" si="8"/>
        <v>0.99981449528212363</v>
      </c>
      <c r="G157">
        <f t="shared" si="9"/>
        <v>0.83129453939636622</v>
      </c>
      <c r="H157">
        <f t="shared" si="10"/>
        <v>0.98178406329017387</v>
      </c>
    </row>
    <row r="158" spans="5:8" x14ac:dyDescent="0.2">
      <c r="E158">
        <f t="shared" si="11"/>
        <v>156</v>
      </c>
      <c r="F158">
        <f t="shared" si="8"/>
        <v>0.99983214542688825</v>
      </c>
      <c r="G158">
        <f t="shared" si="9"/>
        <v>0.83683020107502659</v>
      </c>
      <c r="H158">
        <f t="shared" si="10"/>
        <v>0.98348891730187971</v>
      </c>
    </row>
    <row r="159" spans="5:8" x14ac:dyDescent="0.2">
      <c r="E159">
        <f t="shared" si="11"/>
        <v>157</v>
      </c>
      <c r="F159">
        <f t="shared" si="8"/>
        <v>0.99984811647535254</v>
      </c>
      <c r="G159">
        <f t="shared" si="9"/>
        <v>0.84221869890130574</v>
      </c>
      <c r="H159">
        <f t="shared" si="10"/>
        <v>0.98503664357930321</v>
      </c>
    </row>
    <row r="160" spans="5:8" x14ac:dyDescent="0.2">
      <c r="E160">
        <f t="shared" si="11"/>
        <v>158</v>
      </c>
      <c r="F160">
        <f t="shared" si="8"/>
        <v>0.99986256811732643</v>
      </c>
      <c r="G160">
        <f t="shared" si="9"/>
        <v>0.84746168443262582</v>
      </c>
      <c r="H160">
        <f t="shared" si="10"/>
        <v>0.98644128826143906</v>
      </c>
    </row>
    <row r="161" spans="5:8" x14ac:dyDescent="0.2">
      <c r="E161">
        <f t="shared" si="11"/>
        <v>159</v>
      </c>
      <c r="F161">
        <f t="shared" si="8"/>
        <v>0.99987564486376279</v>
      </c>
      <c r="G161">
        <f t="shared" si="9"/>
        <v>0.85256094771860547</v>
      </c>
      <c r="H161">
        <f t="shared" si="10"/>
        <v>0.98771572009312936</v>
      </c>
    </row>
    <row r="162" spans="5:8" x14ac:dyDescent="0.2">
      <c r="E162">
        <f t="shared" si="11"/>
        <v>160</v>
      </c>
      <c r="F162">
        <f t="shared" si="8"/>
        <v>0.9998874774880212</v>
      </c>
      <c r="G162">
        <f t="shared" si="9"/>
        <v>0.85751840562527992</v>
      </c>
      <c r="H162">
        <f t="shared" si="10"/>
        <v>0.98887171487911452</v>
      </c>
    </row>
    <row r="163" spans="5:8" x14ac:dyDescent="0.2">
      <c r="E163">
        <f t="shared" si="11"/>
        <v>161</v>
      </c>
      <c r="F163">
        <f t="shared" si="8"/>
        <v>0.99989818433055488</v>
      </c>
      <c r="G163">
        <f t="shared" si="9"/>
        <v>0.86233609043038806</v>
      </c>
      <c r="H163">
        <f t="shared" si="10"/>
        <v>0.98992003657963068</v>
      </c>
    </row>
    <row r="164" spans="5:8" x14ac:dyDescent="0.2">
      <c r="E164">
        <f t="shared" si="11"/>
        <v>162</v>
      </c>
      <c r="F164">
        <f t="shared" si="8"/>
        <v>0.9999078724799163</v>
      </c>
      <c r="G164">
        <f t="shared" si="9"/>
        <v>0.86701613872733529</v>
      </c>
      <c r="H164">
        <f t="shared" si="10"/>
        <v>0.99087051459973674</v>
      </c>
    </row>
    <row r="165" spans="5:8" x14ac:dyDescent="0.2">
      <c r="E165">
        <f t="shared" si="11"/>
        <v>163</v>
      </c>
      <c r="F165">
        <f t="shared" si="8"/>
        <v>0.99991663884176252</v>
      </c>
      <c r="G165">
        <f t="shared" si="9"/>
        <v>0.87156078067026976</v>
      </c>
      <c r="H165">
        <f t="shared" si="10"/>
        <v>0.99173211698635544</v>
      </c>
    </row>
    <row r="166" spans="5:8" x14ac:dyDescent="0.2">
      <c r="E166">
        <f t="shared" si="11"/>
        <v>164</v>
      </c>
      <c r="F166">
        <f t="shared" si="8"/>
        <v>0.99992457110644883</v>
      </c>
      <c r="G166">
        <f t="shared" si="9"/>
        <v>0.8759723295877504</v>
      </c>
      <c r="H166">
        <f t="shared" si="10"/>
        <v>0.99251301937665415</v>
      </c>
    </row>
    <row r="167" spans="5:8" x14ac:dyDescent="0.2">
      <c r="E167">
        <f t="shared" si="11"/>
        <v>165</v>
      </c>
      <c r="F167">
        <f t="shared" si="8"/>
        <v>0.99993174862480494</v>
      </c>
      <c r="G167">
        <f t="shared" si="9"/>
        <v>0.88025317198776909</v>
      </c>
      <c r="H167">
        <f t="shared" si="10"/>
        <v>0.99322066964383338</v>
      </c>
    </row>
    <row r="168" spans="5:8" x14ac:dyDescent="0.2">
      <c r="E168">
        <f t="shared" si="11"/>
        <v>166</v>
      </c>
      <c r="F168">
        <f t="shared" si="8"/>
        <v>0.99993824320078206</v>
      </c>
      <c r="G168">
        <f t="shared" si="9"/>
        <v>0.88440575797242682</v>
      </c>
      <c r="H168">
        <f t="shared" si="10"/>
        <v>0.99386184826601587</v>
      </c>
    </row>
    <row r="169" spans="5:8" x14ac:dyDescent="0.2">
      <c r="E169">
        <f t="shared" si="11"/>
        <v>167</v>
      </c>
      <c r="F169">
        <f t="shared" si="8"/>
        <v>0.99994411980884501</v>
      </c>
      <c r="G169">
        <f t="shared" si="9"/>
        <v>0.88843259207639724</v>
      </c>
      <c r="H169">
        <f t="shared" si="10"/>
        <v>0.99444272450458959</v>
      </c>
    </row>
    <row r="170" spans="5:8" x14ac:dyDescent="0.2">
      <c r="E170">
        <f t="shared" si="11"/>
        <v>168</v>
      </c>
      <c r="F170">
        <f t="shared" si="8"/>
        <v>0.99994943724323815</v>
      </c>
      <c r="G170">
        <f t="shared" si="9"/>
        <v>0.89233622453941541</v>
      </c>
      <c r="H170">
        <f t="shared" si="10"/>
        <v>0.99496890852343212</v>
      </c>
    </row>
    <row r="171" spans="5:8" x14ac:dyDescent="0.2">
      <c r="E171">
        <f t="shared" si="11"/>
        <v>169</v>
      </c>
      <c r="F171">
        <f t="shared" si="8"/>
        <v>0.99995424870558214</v>
      </c>
      <c r="G171">
        <f t="shared" si="9"/>
        <v>0.89611924301945489</v>
      </c>
      <c r="H171">
        <f t="shared" si="10"/>
        <v>0.99544549961275142</v>
      </c>
    </row>
    <row r="172" spans="5:8" x14ac:dyDescent="0.2">
      <c r="E172">
        <f t="shared" si="11"/>
        <v>170</v>
      </c>
      <c r="F172">
        <f t="shared" si="8"/>
        <v>0.99995860233664957</v>
      </c>
      <c r="G172">
        <f t="shared" si="9"/>
        <v>0.89978426474996764</v>
      </c>
      <c r="H172">
        <f t="shared" si="10"/>
        <v>0.99587713070332573</v>
      </c>
    </row>
    <row r="173" spans="5:8" x14ac:dyDescent="0.2">
      <c r="E173">
        <f t="shared" si="11"/>
        <v>171</v>
      </c>
      <c r="F173">
        <f t="shared" si="8"/>
        <v>0.999962541697614</v>
      </c>
      <c r="G173">
        <f t="shared" si="9"/>
        <v>0.90333392914157951</v>
      </c>
      <c r="H173">
        <f t="shared" si="10"/>
        <v>0.99626800937071847</v>
      </c>
    </row>
    <row r="174" spans="5:8" x14ac:dyDescent="0.2">
      <c r="E174">
        <f t="shared" si="11"/>
        <v>172</v>
      </c>
      <c r="F174">
        <f t="shared" si="8"/>
        <v>0.99996610620556636</v>
      </c>
      <c r="G174">
        <f t="shared" si="9"/>
        <v>0.9067708908259513</v>
      </c>
      <c r="H174">
        <f t="shared" si="10"/>
        <v>0.99662195553634625</v>
      </c>
    </row>
    <row r="175" spans="5:8" x14ac:dyDescent="0.2">
      <c r="E175">
        <f t="shared" si="11"/>
        <v>173</v>
      </c>
      <c r="F175">
        <f t="shared" si="8"/>
        <v>0.99996933152763834</v>
      </c>
      <c r="G175">
        <f t="shared" si="9"/>
        <v>0.91009781313711613</v>
      </c>
      <c r="H175">
        <f t="shared" si="10"/>
        <v>0.99694243607450028</v>
      </c>
    </row>
    <row r="176" spans="5:8" x14ac:dyDescent="0.2">
      <c r="E176">
        <f t="shared" si="11"/>
        <v>174</v>
      </c>
      <c r="F176">
        <f t="shared" si="8"/>
        <v>0.99997224993766487</v>
      </c>
      <c r="G176">
        <f t="shared" si="9"/>
        <v>0.91331736202348079</v>
      </c>
      <c r="H176">
        <f t="shared" si="10"/>
        <v>0.99723259653274565</v>
      </c>
    </row>
    <row r="177" spans="5:8" x14ac:dyDescent="0.2">
      <c r="E177">
        <f t="shared" si="11"/>
        <v>175</v>
      </c>
      <c r="F177">
        <f t="shared" si="8"/>
        <v>0.99997489063893852</v>
      </c>
      <c r="G177">
        <f t="shared" si="9"/>
        <v>0.91643220038183604</v>
      </c>
      <c r="H177">
        <f t="shared" si="10"/>
        <v>0.99749529016852823</v>
      </c>
    </row>
    <row r="178" spans="5:8" x14ac:dyDescent="0.2">
      <c r="E178">
        <f t="shared" si="11"/>
        <v>176</v>
      </c>
      <c r="F178">
        <f t="shared" si="8"/>
        <v>0.99997728005627984</v>
      </c>
      <c r="G178">
        <f t="shared" si="9"/>
        <v>0.91944498280311215</v>
      </c>
      <c r="H178">
        <f t="shared" si="10"/>
        <v>0.99773310449806729</v>
      </c>
    </row>
    <row r="179" spans="5:8" x14ac:dyDescent="0.2">
      <c r="E179">
        <f t="shared" si="11"/>
        <v>177</v>
      </c>
      <c r="F179">
        <f t="shared" si="8"/>
        <v>0.99997944210033829</v>
      </c>
      <c r="G179">
        <f t="shared" si="9"/>
        <v>0.92235835071826411</v>
      </c>
      <c r="H179">
        <f t="shared" si="10"/>
        <v>0.99794838554535858</v>
      </c>
    </row>
    <row r="180" spans="5:8" x14ac:dyDescent="0.2">
      <c r="E180">
        <f t="shared" si="11"/>
        <v>178</v>
      </c>
      <c r="F180">
        <f t="shared" si="8"/>
        <v>0.9999813984067587</v>
      </c>
      <c r="G180">
        <f t="shared" si="9"/>
        <v>0.92517492793153289</v>
      </c>
      <c r="H180">
        <f t="shared" si="10"/>
        <v>0.99814325996983599</v>
      </c>
    </row>
    <row r="181" spans="5:8" x14ac:dyDescent="0.2">
      <c r="E181">
        <f t="shared" si="11"/>
        <v>179</v>
      </c>
      <c r="F181">
        <f t="shared" si="8"/>
        <v>0.99998316855260561</v>
      </c>
      <c r="G181">
        <f t="shared" si="9"/>
        <v>0.92789731652740071</v>
      </c>
      <c r="H181">
        <f t="shared" si="10"/>
        <v>0.99831965524137167</v>
      </c>
    </row>
    <row r="182" spans="5:8" x14ac:dyDescent="0.2">
      <c r="E182">
        <f t="shared" si="11"/>
        <v>180</v>
      </c>
      <c r="F182">
        <f t="shared" si="8"/>
        <v>0.99998477025220411</v>
      </c>
      <c r="G182">
        <f t="shared" si="9"/>
        <v>0.9305280931368235</v>
      </c>
      <c r="H182">
        <f t="shared" si="10"/>
        <v>0.99847931802110235</v>
      </c>
    </row>
    <row r="183" spans="5:8" x14ac:dyDescent="0.2">
      <c r="E183">
        <f t="shared" si="11"/>
        <v>181</v>
      </c>
      <c r="F183">
        <f t="shared" si="8"/>
        <v>0.99998621953435496</v>
      </c>
      <c r="G183">
        <f t="shared" si="9"/>
        <v>0.93306980554776753</v>
      </c>
      <c r="H183">
        <f t="shared" si="10"/>
        <v>0.99862383089634499</v>
      </c>
    </row>
    <row r="184" spans="5:8" x14ac:dyDescent="0.2">
      <c r="E184">
        <f t="shared" si="11"/>
        <v>182</v>
      </c>
      <c r="F184">
        <f t="shared" si="8"/>
        <v>0.99998753090269465</v>
      </c>
      <c r="G184">
        <f t="shared" si="9"/>
        <v>0.93552496964467513</v>
      </c>
      <c r="H184">
        <f t="shared" si="10"/>
        <v>0.99875462760774192</v>
      </c>
    </row>
    <row r="185" spans="5:8" x14ac:dyDescent="0.2">
      <c r="E185">
        <f t="shared" si="11"/>
        <v>183</v>
      </c>
      <c r="F185">
        <f t="shared" si="8"/>
        <v>0.9999887174808012</v>
      </c>
      <c r="G185">
        <f t="shared" si="9"/>
        <v>0.93789606666123038</v>
      </c>
      <c r="H185">
        <f t="shared" si="10"/>
        <v>0.99887300689692882</v>
      </c>
    </row>
    <row r="186" spans="5:8" x14ac:dyDescent="0.2">
      <c r="E186">
        <f t="shared" si="11"/>
        <v>184</v>
      </c>
      <c r="F186">
        <f t="shared" si="8"/>
        <v>0.99998979114349817</v>
      </c>
      <c r="G186">
        <f t="shared" si="9"/>
        <v>0.94018554073067662</v>
      </c>
      <c r="H186">
        <f t="shared" si="10"/>
        <v>0.99898014509350874</v>
      </c>
    </row>
    <row r="187" spans="5:8" x14ac:dyDescent="0.2">
      <c r="E187">
        <f t="shared" si="11"/>
        <v>185</v>
      </c>
      <c r="F187">
        <f t="shared" si="8"/>
        <v>0.99999076263566766</v>
      </c>
      <c r="G187">
        <f t="shared" si="9"/>
        <v>0.94239579671792639</v>
      </c>
      <c r="H187">
        <f t="shared" si="10"/>
        <v>0.99907710755105705</v>
      </c>
    </row>
    <row r="188" spans="5:8" x14ac:dyDescent="0.2">
      <c r="E188">
        <f t="shared" si="11"/>
        <v>186</v>
      </c>
      <c r="F188">
        <f t="shared" si="8"/>
        <v>0.99999164167976073</v>
      </c>
      <c r="G188">
        <f t="shared" si="9"/>
        <v>0.94452919831779769</v>
      </c>
      <c r="H188">
        <f t="shared" si="10"/>
        <v>0.99916485903326147</v>
      </c>
    </row>
    <row r="189" spans="5:8" x14ac:dyDescent="0.2">
      <c r="E189">
        <f t="shared" si="11"/>
        <v>187</v>
      </c>
      <c r="F189">
        <f t="shared" si="8"/>
        <v>0.99999243707307994</v>
      </c>
      <c r="G189">
        <f t="shared" si="9"/>
        <v>0.94658806640390014</v>
      </c>
      <c r="H189">
        <f t="shared" si="10"/>
        <v>0.99924427314319497</v>
      </c>
    </row>
    <row r="190" spans="5:8" x14ac:dyDescent="0.2">
      <c r="E190">
        <f t="shared" si="11"/>
        <v>188</v>
      </c>
      <c r="F190">
        <f t="shared" si="8"/>
        <v>0.99999315677580769</v>
      </c>
      <c r="G190">
        <f t="shared" si="9"/>
        <v>0.948574677612952</v>
      </c>
      <c r="H190">
        <f t="shared" si="10"/>
        <v>0.99931614088110732</v>
      </c>
    </row>
    <row r="191" spans="5:8" x14ac:dyDescent="0.2">
      <c r="E191">
        <f t="shared" si="11"/>
        <v>189</v>
      </c>
      <c r="F191">
        <f t="shared" si="8"/>
        <v>0.99999380799065862</v>
      </c>
      <c r="G191">
        <f t="shared" si="9"/>
        <v>0.95049126314963595</v>
      </c>
      <c r="H191">
        <f t="shared" si="10"/>
        <v>0.9993811784090133</v>
      </c>
    </row>
    <row r="192" spans="5:8" x14ac:dyDescent="0.2">
      <c r="E192">
        <f t="shared" si="11"/>
        <v>190</v>
      </c>
      <c r="F192">
        <f t="shared" si="8"/>
        <v>0.99999439723495365</v>
      </c>
      <c r="G192">
        <f t="shared" si="9"/>
        <v>0.95234000779749051</v>
      </c>
      <c r="H192">
        <f t="shared" si="10"/>
        <v>0.9994400340937446</v>
      </c>
    </row>
    <row r="193" spans="5:8" x14ac:dyDescent="0.2">
      <c r="E193">
        <f t="shared" si="11"/>
        <v>191</v>
      </c>
      <c r="F193">
        <f t="shared" si="8"/>
        <v>0.99999493040583853</v>
      </c>
      <c r="G193">
        <f t="shared" si="9"/>
        <v>0.95412304912175649</v>
      </c>
      <c r="H193">
        <f t="shared" si="10"/>
        <v>0.99949329489399485</v>
      </c>
    </row>
    <row r="194" spans="5:8" x14ac:dyDescent="0.2">
      <c r="E194">
        <f t="shared" si="11"/>
        <v>192</v>
      </c>
      <c r="F194">
        <f t="shared" si="8"/>
        <v>0.99999541283929549</v>
      </c>
      <c r="G194">
        <f t="shared" si="9"/>
        <v>0.95584247685057522</v>
      </c>
      <c r="H194">
        <f t="shared" si="10"/>
        <v>0.99954149215121879</v>
      </c>
    </row>
    <row r="195" spans="5:8" x14ac:dyDescent="0.2">
      <c r="E195">
        <f t="shared" si="11"/>
        <v>193</v>
      </c>
      <c r="F195">
        <f t="shared" ref="F195:F258" si="12">(1/(1+$B$2*EXP(-$B$3*E195)))</f>
        <v>0.99999584936354025</v>
      </c>
      <c r="G195">
        <f t="shared" ref="G195:G258" si="13">(1/(1+$C$2*EXP(-$C$3*E195)))</f>
        <v>0.95750033242142241</v>
      </c>
      <c r="H195">
        <f t="shared" ref="H195:H258" si="14">(1/(1+$D$2*EXP(-$D$3*E195)))</f>
        <v>0.99958510683901303</v>
      </c>
    </row>
    <row r="196" spans="5:8" x14ac:dyDescent="0.2">
      <c r="E196">
        <f t="shared" ref="E196:E259" si="15">E195+1</f>
        <v>194</v>
      </c>
      <c r="F196">
        <f t="shared" si="12"/>
        <v>0.99999624434733891</v>
      </c>
      <c r="G196">
        <f t="shared" si="13"/>
        <v>0.95909860868018781</v>
      </c>
      <c r="H196">
        <f t="shared" si="14"/>
        <v>0.99962457432078078</v>
      </c>
    </row>
    <row r="197" spans="5:8" x14ac:dyDescent="0.2">
      <c r="E197">
        <f t="shared" si="15"/>
        <v>195</v>
      </c>
      <c r="F197">
        <f t="shared" si="12"/>
        <v>0.99999660174372862</v>
      </c>
      <c r="G197">
        <f t="shared" si="13"/>
        <v>0.96063924972084702</v>
      </c>
      <c r="H197">
        <f t="shared" si="14"/>
        <v>0.99966028866106171</v>
      </c>
    </row>
    <row r="198" spans="5:8" x14ac:dyDescent="0.2">
      <c r="E198">
        <f t="shared" si="15"/>
        <v>196</v>
      </c>
      <c r="F198">
        <f t="shared" si="12"/>
        <v>0.99999692512957528</v>
      </c>
      <c r="G198">
        <f t="shared" si="13"/>
        <v>0.96212415085421399</v>
      </c>
      <c r="H198">
        <f t="shared" si="14"/>
        <v>0.99969260653184022</v>
      </c>
    </row>
    <row r="199" spans="5:8" x14ac:dyDescent="0.2">
      <c r="E199">
        <f t="shared" si="15"/>
        <v>197</v>
      </c>
      <c r="F199">
        <f t="shared" si="12"/>
        <v>0.99999721774136996</v>
      </c>
      <c r="G199">
        <f t="shared" si="13"/>
        <v>0.963555158694819</v>
      </c>
      <c r="H199">
        <f t="shared" si="14"/>
        <v>0.9997218507514285</v>
      </c>
    </row>
    <row r="200" spans="5:8" x14ac:dyDescent="0.2">
      <c r="E200">
        <f t="shared" si="15"/>
        <v>198</v>
      </c>
      <c r="F200">
        <f t="shared" si="12"/>
        <v>0.99999748250761833</v>
      </c>
      <c r="G200">
        <f t="shared" si="13"/>
        <v>0.96493407135550702</v>
      </c>
      <c r="H200">
        <f t="shared" si="14"/>
        <v>0.99974831349010274</v>
      </c>
    </row>
    <row r="201" spans="5:8" x14ac:dyDescent="0.2">
      <c r="E201">
        <f t="shared" si="15"/>
        <v>199</v>
      </c>
      <c r="F201">
        <f t="shared" si="12"/>
        <v>0.99999772207814774</v>
      </c>
      <c r="G201">
        <f t="shared" si="13"/>
        <v>0.96626263873990059</v>
      </c>
      <c r="H201">
        <f t="shared" si="14"/>
        <v>0.99977225917357815</v>
      </c>
    </row>
    <row r="202" spans="5:8" x14ac:dyDescent="0.2">
      <c r="E202">
        <f t="shared" si="15"/>
        <v>200</v>
      </c>
      <c r="F202">
        <f t="shared" si="12"/>
        <v>0.99999793885062593</v>
      </c>
      <c r="G202">
        <f t="shared" si="13"/>
        <v>0.96754256292341789</v>
      </c>
      <c r="H202">
        <f t="shared" si="14"/>
        <v>0.99979392711254389</v>
      </c>
    </row>
    <row r="203" spans="5:8" x14ac:dyDescent="0.2">
      <c r="E203">
        <f t="shared" si="15"/>
        <v>201</v>
      </c>
      <c r="F203">
        <f t="shared" si="12"/>
        <v>0.99999813499455625</v>
      </c>
      <c r="G203">
        <f t="shared" si="13"/>
        <v>0.96877549861406709</v>
      </c>
      <c r="H203">
        <f t="shared" si="14"/>
        <v>0.99981353388390681</v>
      </c>
    </row>
    <row r="204" spans="5:8" x14ac:dyDescent="0.2">
      <c r="E204">
        <f t="shared" si="15"/>
        <v>202</v>
      </c>
      <c r="F204">
        <f t="shared" si="12"/>
        <v>0.99999831247299031</v>
      </c>
      <c r="G204">
        <f t="shared" si="13"/>
        <v>0.96996305368476277</v>
      </c>
      <c r="H204">
        <f t="shared" si="14"/>
        <v>0.99983127548701456</v>
      </c>
    </row>
    <row r="205" spans="5:8" x14ac:dyDescent="0.2">
      <c r="E205">
        <f t="shared" si="15"/>
        <v>203</v>
      </c>
      <c r="F205">
        <f t="shared" si="12"/>
        <v>0.99999847306217238</v>
      </c>
      <c r="G205">
        <f t="shared" si="13"/>
        <v>0.971106789769418</v>
      </c>
      <c r="H205">
        <f t="shared" si="14"/>
        <v>0.99984732929599018</v>
      </c>
    </row>
    <row r="206" spans="5:8" x14ac:dyDescent="0.2">
      <c r="E206">
        <f t="shared" si="15"/>
        <v>204</v>
      </c>
      <c r="F206">
        <f t="shared" si="12"/>
        <v>0.99999861836931792</v>
      </c>
      <c r="G206">
        <f t="shared" si="13"/>
        <v>0.97220822291556241</v>
      </c>
      <c r="H206">
        <f t="shared" si="14"/>
        <v>0.99986185582734111</v>
      </c>
    </row>
    <row r="207" spans="5:8" x14ac:dyDescent="0.2">
      <c r="E207">
        <f t="shared" si="15"/>
        <v>205</v>
      </c>
      <c r="F207">
        <f t="shared" si="12"/>
        <v>0.99999874984869652</v>
      </c>
      <c r="G207">
        <f t="shared" si="13"/>
        <v>0.97326882428670658</v>
      </c>
      <c r="H207">
        <f t="shared" si="14"/>
        <v>0.99987500034022947</v>
      </c>
    </row>
    <row r="208" spans="5:8" x14ac:dyDescent="0.2">
      <c r="E208">
        <f t="shared" si="15"/>
        <v>206</v>
      </c>
      <c r="F208">
        <f t="shared" si="12"/>
        <v>0.99999886881618771</v>
      </c>
      <c r="G208">
        <f t="shared" si="13"/>
        <v>0.97429002090814332</v>
      </c>
      <c r="H208">
        <f t="shared" si="14"/>
        <v>0.99988689428517263</v>
      </c>
    </row>
    <row r="209" spans="5:8" x14ac:dyDescent="0.2">
      <c r="E209">
        <f t="shared" si="15"/>
        <v>207</v>
      </c>
      <c r="F209">
        <f t="shared" si="12"/>
        <v>0.99999897646244995</v>
      </c>
      <c r="G209">
        <f t="shared" si="13"/>
        <v>0.97527319645030675</v>
      </c>
      <c r="H209">
        <f t="shared" si="14"/>
        <v>0.99989765661546448</v>
      </c>
    </row>
    <row r="210" spans="5:8" x14ac:dyDescent="0.2">
      <c r="E210">
        <f t="shared" si="15"/>
        <v>208</v>
      </c>
      <c r="F210">
        <f t="shared" si="12"/>
        <v>0.99999907386483566</v>
      </c>
      <c r="G210">
        <f t="shared" si="13"/>
        <v>0.97621969204424153</v>
      </c>
      <c r="H210">
        <f t="shared" si="14"/>
        <v>0.99990739497427927</v>
      </c>
    </row>
    <row r="211" spans="5:8" x14ac:dyDescent="0.2">
      <c r="E211">
        <f t="shared" si="15"/>
        <v>209</v>
      </c>
      <c r="F211">
        <f t="shared" si="12"/>
        <v>0.99999916199817529</v>
      </c>
      <c r="G211">
        <f t="shared" si="13"/>
        <v>0.97713080712413125</v>
      </c>
      <c r="H211">
        <f t="shared" si="14"/>
        <v>0.99991620676919912</v>
      </c>
    </row>
    <row r="212" spans="5:8" x14ac:dyDescent="0.2">
      <c r="E212">
        <f t="shared" si="15"/>
        <v>210</v>
      </c>
      <c r="F212">
        <f t="shared" si="12"/>
        <v>0.99999924174453214</v>
      </c>
      <c r="G212">
        <f t="shared" si="13"/>
        <v>0.97800780029222467</v>
      </c>
      <c r="H212">
        <f t="shared" si="14"/>
        <v>0.99992418014480711</v>
      </c>
    </row>
    <row r="213" spans="5:8" x14ac:dyDescent="0.2">
      <c r="E213">
        <f t="shared" si="15"/>
        <v>211</v>
      </c>
      <c r="F213">
        <f t="shared" si="12"/>
        <v>0.99999931390203067</v>
      </c>
      <c r="G213">
        <f t="shared" si="13"/>
        <v>0.97885189020185781</v>
      </c>
      <c r="H213">
        <f t="shared" si="14"/>
        <v>0.99993139486299076</v>
      </c>
    </row>
    <row r="214" spans="5:8" x14ac:dyDescent="0.2">
      <c r="E214">
        <f t="shared" si="15"/>
        <v>212</v>
      </c>
      <c r="F214">
        <f t="shared" si="12"/>
        <v>0.99999937919284443</v>
      </c>
      <c r="G214">
        <f t="shared" si="13"/>
        <v>0.97966425645462329</v>
      </c>
      <c r="H214">
        <f t="shared" si="14"/>
        <v>0.99993792309968665</v>
      </c>
    </row>
    <row r="215" spans="5:8" x14ac:dyDescent="0.2">
      <c r="E215">
        <f t="shared" si="15"/>
        <v>213</v>
      </c>
      <c r="F215">
        <f t="shared" si="12"/>
        <v>0.99999943827042315</v>
      </c>
      <c r="G215">
        <f t="shared" si="13"/>
        <v>0.98044604050805439</v>
      </c>
      <c r="H215">
        <f t="shared" si="14"/>
        <v>0.99994383016598343</v>
      </c>
    </row>
    <row r="216" spans="5:8" x14ac:dyDescent="0.2">
      <c r="E216">
        <f t="shared" si="15"/>
        <v>214</v>
      </c>
      <c r="F216">
        <f t="shared" si="12"/>
        <v>0.99999949172603275</v>
      </c>
      <c r="G216">
        <f t="shared" si="13"/>
        <v>0.98119834659051408</v>
      </c>
      <c r="H216">
        <f t="shared" si="14"/>
        <v>0.99994917516074455</v>
      </c>
    </row>
    <row r="217" spans="5:8" x14ac:dyDescent="0.2">
      <c r="E217">
        <f t="shared" si="15"/>
        <v>215</v>
      </c>
      <c r="F217">
        <f t="shared" si="12"/>
        <v>0.99999954009467362</v>
      </c>
      <c r="G217">
        <f t="shared" si="13"/>
        <v>0.98192224262025485</v>
      </c>
      <c r="H217">
        <f t="shared" si="14"/>
        <v>0.99995401156124719</v>
      </c>
    </row>
    <row r="218" spans="5:8" x14ac:dyDescent="0.2">
      <c r="E218">
        <f t="shared" si="15"/>
        <v>216</v>
      </c>
      <c r="F218">
        <f t="shared" si="12"/>
        <v>0.99999958386043386</v>
      </c>
      <c r="G218">
        <f t="shared" si="13"/>
        <v>0.98261876112590119</v>
      </c>
      <c r="H218">
        <f t="shared" si="14"/>
        <v>0.9999583877577084</v>
      </c>
    </row>
    <row r="219" spans="5:8" x14ac:dyDescent="0.2">
      <c r="E219">
        <f t="shared" si="15"/>
        <v>217</v>
      </c>
      <c r="F219">
        <f t="shared" si="12"/>
        <v>0.99999962346133431</v>
      </c>
      <c r="G219">
        <f t="shared" si="13"/>
        <v>0.98328890016585391</v>
      </c>
      <c r="H219">
        <f t="shared" si="14"/>
        <v>0.99996234753702529</v>
      </c>
    </row>
    <row r="220" spans="5:8" x14ac:dyDescent="0.2">
      <c r="E220">
        <f t="shared" si="15"/>
        <v>218</v>
      </c>
      <c r="F220">
        <f t="shared" si="12"/>
        <v>0.99999965929371393</v>
      </c>
      <c r="G220">
        <f t="shared" si="13"/>
        <v>0.98393362424436237</v>
      </c>
      <c r="H220">
        <f t="shared" si="14"/>
        <v>0.99996593052054472</v>
      </c>
    </row>
    <row r="221" spans="5:8" x14ac:dyDescent="0.2">
      <c r="E221">
        <f t="shared" si="15"/>
        <v>219</v>
      </c>
      <c r="F221">
        <f t="shared" si="12"/>
        <v>0.99999969171619374</v>
      </c>
      <c r="G221">
        <f t="shared" si="13"/>
        <v>0.98455386522222632</v>
      </c>
      <c r="H221">
        <f t="shared" si="14"/>
        <v>0.99996917256022899</v>
      </c>
    </row>
    <row r="222" spans="5:8" x14ac:dyDescent="0.2">
      <c r="E222">
        <f t="shared" si="15"/>
        <v>220</v>
      </c>
      <c r="F222">
        <f t="shared" si="12"/>
        <v>0.99999972105326862</v>
      </c>
      <c r="G222">
        <f t="shared" si="13"/>
        <v>0.98515052322030849</v>
      </c>
      <c r="H222">
        <f t="shared" si="14"/>
        <v>0.99997210609716281</v>
      </c>
    </row>
    <row r="223" spans="5:8" x14ac:dyDescent="0.2">
      <c r="E223">
        <f t="shared" si="15"/>
        <v>221</v>
      </c>
      <c r="F223">
        <f t="shared" si="12"/>
        <v>0.99999974759855315</v>
      </c>
      <c r="G223">
        <f t="shared" si="13"/>
        <v>0.98572446751422582</v>
      </c>
      <c r="H223">
        <f t="shared" si="14"/>
        <v>0.99997476048598066</v>
      </c>
    </row>
    <row r="224" spans="5:8" x14ac:dyDescent="0.2">
      <c r="E224">
        <f t="shared" si="15"/>
        <v>222</v>
      </c>
      <c r="F224">
        <f t="shared" si="12"/>
        <v>0.99999977161772091</v>
      </c>
      <c r="G224">
        <f t="shared" si="13"/>
        <v>0.98627653741877253</v>
      </c>
      <c r="H224">
        <f t="shared" si="14"/>
        <v>0.99997716228844946</v>
      </c>
    </row>
    <row r="225" spans="5:8" x14ac:dyDescent="0.2">
      <c r="E225">
        <f t="shared" si="15"/>
        <v>223</v>
      </c>
      <c r="F225">
        <f t="shared" si="12"/>
        <v>0.99999979335116385</v>
      </c>
      <c r="G225">
        <f t="shared" si="13"/>
        <v>0.98680754316079189</v>
      </c>
      <c r="H225">
        <f t="shared" si="14"/>
        <v>0.99997933553913676</v>
      </c>
    </row>
    <row r="226" spans="5:8" x14ac:dyDescent="0.2">
      <c r="E226">
        <f t="shared" si="15"/>
        <v>224</v>
      </c>
      <c r="F226">
        <f t="shared" si="12"/>
        <v>0.99999981301639684</v>
      </c>
      <c r="G226">
        <f t="shared" si="13"/>
        <v>0.98731826673937961</v>
      </c>
      <c r="H226">
        <f t="shared" si="14"/>
        <v>0.99998130198581803</v>
      </c>
    </row>
    <row r="227" spans="5:8" x14ac:dyDescent="0.2">
      <c r="E227">
        <f t="shared" si="15"/>
        <v>225</v>
      </c>
      <c r="F227">
        <f t="shared" si="12"/>
        <v>0.99999983081023647</v>
      </c>
      <c r="G227">
        <f t="shared" si="13"/>
        <v>0.98780946277242854</v>
      </c>
      <c r="H227">
        <f t="shared" si="14"/>
        <v>0.99998308130702096</v>
      </c>
    </row>
    <row r="228" spans="5:8" x14ac:dyDescent="0.2">
      <c r="E228">
        <f t="shared" si="15"/>
        <v>226</v>
      </c>
      <c r="F228">
        <f t="shared" si="12"/>
        <v>0.9999998469107686</v>
      </c>
      <c r="G228">
        <f t="shared" si="13"/>
        <v>0.98828185932867496</v>
      </c>
      <c r="H228">
        <f t="shared" si="14"/>
        <v>0.99998469130888079</v>
      </c>
    </row>
    <row r="229" spans="5:8" x14ac:dyDescent="0.2">
      <c r="E229">
        <f t="shared" si="15"/>
        <v>227</v>
      </c>
      <c r="F229">
        <f t="shared" si="12"/>
        <v>0.99999986147913311</v>
      </c>
      <c r="G229">
        <f t="shared" si="13"/>
        <v>0.9887361587445177</v>
      </c>
      <c r="H229">
        <f t="shared" si="14"/>
        <v>0.99998614810327469</v>
      </c>
    </row>
    <row r="230" spans="5:8" x14ac:dyDescent="0.2">
      <c r="E230">
        <f t="shared" si="15"/>
        <v>228</v>
      </c>
      <c r="F230">
        <f t="shared" si="12"/>
        <v>0.99999987466113494</v>
      </c>
      <c r="G230">
        <f t="shared" si="13"/>
        <v>0.98917303842499815</v>
      </c>
      <c r="H230">
        <f t="shared" si="14"/>
        <v>0.99998746626901025</v>
      </c>
    </row>
    <row r="231" spans="5:8" x14ac:dyDescent="0.2">
      <c r="E231">
        <f t="shared" si="15"/>
        <v>229</v>
      </c>
      <c r="F231">
        <f t="shared" si="12"/>
        <v>0.99999988658870365</v>
      </c>
      <c r="G231">
        <f t="shared" si="13"/>
        <v>0.98959315162843187</v>
      </c>
      <c r="H231">
        <f t="shared" si="14"/>
        <v>0.99998865899768608</v>
      </c>
    </row>
    <row r="232" spans="5:8" x14ac:dyDescent="0.2">
      <c r="E232">
        <f t="shared" si="15"/>
        <v>230</v>
      </c>
      <c r="F232">
        <f t="shared" si="12"/>
        <v>0.9999998973812142</v>
      </c>
      <c r="G232">
        <f t="shared" si="13"/>
        <v>0.98999712823427688</v>
      </c>
      <c r="H232">
        <f t="shared" si="14"/>
        <v>0.9999897382256735</v>
      </c>
    </row>
    <row r="233" spans="5:8" x14ac:dyDescent="0.2">
      <c r="E233">
        <f t="shared" si="15"/>
        <v>231</v>
      </c>
      <c r="F233">
        <f t="shared" si="12"/>
        <v>0.99999990714668185</v>
      </c>
      <c r="G233">
        <f t="shared" si="13"/>
        <v>0.99038557549390893</v>
      </c>
      <c r="H233">
        <f t="shared" si="14"/>
        <v>0.99999071475354651</v>
      </c>
    </row>
    <row r="234" spans="5:8" x14ac:dyDescent="0.2">
      <c r="E234">
        <f t="shared" si="15"/>
        <v>232</v>
      </c>
      <c r="F234">
        <f t="shared" si="12"/>
        <v>0.99999991598284277</v>
      </c>
      <c r="G234">
        <f t="shared" si="13"/>
        <v>0.99075907876405789</v>
      </c>
      <c r="H234">
        <f t="shared" si="14"/>
        <v>0.99999159835414941</v>
      </c>
    </row>
    <row r="235" spans="5:8" x14ac:dyDescent="0.2">
      <c r="E235">
        <f t="shared" si="15"/>
        <v>233</v>
      </c>
      <c r="F235">
        <f t="shared" si="12"/>
        <v>0.99999992397813164</v>
      </c>
      <c r="G235">
        <f t="shared" si="13"/>
        <v>0.99111820222272362</v>
      </c>
      <c r="H235">
        <f t="shared" si="14"/>
        <v>0.99999239787038319</v>
      </c>
    </row>
    <row r="236" spans="5:8" x14ac:dyDescent="0.2">
      <c r="E236">
        <f t="shared" si="15"/>
        <v>234</v>
      </c>
      <c r="F236">
        <f t="shared" si="12"/>
        <v>0.99999993121256858</v>
      </c>
      <c r="G236">
        <f t="shared" si="13"/>
        <v>0.99146348956745955</v>
      </c>
      <c r="H236">
        <f t="shared" si="14"/>
        <v>0.99999312130368967</v>
      </c>
    </row>
    <row r="237" spans="5:8" x14ac:dyDescent="0.2">
      <c r="E237">
        <f t="shared" si="15"/>
        <v>235</v>
      </c>
      <c r="F237">
        <f t="shared" si="12"/>
        <v>0.99999993775855767</v>
      </c>
      <c r="G237">
        <f t="shared" si="13"/>
        <v>0.99179546469597202</v>
      </c>
      <c r="H237">
        <f t="shared" si="14"/>
        <v>0.99999377589411698</v>
      </c>
    </row>
    <row r="238" spans="5:8" x14ac:dyDescent="0.2">
      <c r="E238">
        <f t="shared" si="15"/>
        <v>236</v>
      </c>
      <c r="F238">
        <f t="shared" si="12"/>
        <v>0.99999994368161371</v>
      </c>
      <c r="G238">
        <f t="shared" si="13"/>
        <v>0.99211463236903241</v>
      </c>
      <c r="H238">
        <f t="shared" si="14"/>
        <v>0.99999436819276732</v>
      </c>
    </row>
    <row r="239" spans="5:8" x14ac:dyDescent="0.2">
      <c r="E239">
        <f t="shared" si="15"/>
        <v>237</v>
      </c>
      <c r="F239">
        <f t="shared" si="12"/>
        <v>0.99999994904101641</v>
      </c>
      <c r="G239">
        <f t="shared" si="13"/>
        <v>0.99242147885575005</v>
      </c>
      <c r="H239">
        <f t="shared" si="14"/>
        <v>0.99999490412735359</v>
      </c>
    </row>
    <row r="240" spans="5:8" x14ac:dyDescent="0.2">
      <c r="E240">
        <f t="shared" si="15"/>
        <v>238</v>
      </c>
      <c r="F240">
        <f t="shared" si="12"/>
        <v>0.99999995389040464</v>
      </c>
      <c r="G240">
        <f t="shared" si="13"/>
        <v>0.99271647256129592</v>
      </c>
      <c r="H240">
        <f t="shared" si="14"/>
        <v>0.99999538906151597</v>
      </c>
    </row>
    <row r="241" spans="5:8" x14ac:dyDescent="0.2">
      <c r="E241">
        <f t="shared" si="15"/>
        <v>239</v>
      </c>
      <c r="F241">
        <f t="shared" si="12"/>
        <v>0.99999995827831278</v>
      </c>
      <c r="G241">
        <f t="shared" si="13"/>
        <v>0.99300006463720591</v>
      </c>
      <c r="H241">
        <f t="shared" si="14"/>
        <v>0.99999582784849683</v>
      </c>
    </row>
    <row r="242" spans="5:8" x14ac:dyDescent="0.2">
      <c r="E242">
        <f t="shared" si="15"/>
        <v>240</v>
      </c>
      <c r="F242">
        <f t="shared" si="12"/>
        <v>0.99999996224865606</v>
      </c>
      <c r="G242">
        <f t="shared" si="13"/>
        <v>0.99327268957442527</v>
      </c>
      <c r="H242">
        <f t="shared" si="14"/>
        <v>0.9999962248797073</v>
      </c>
    </row>
    <row r="243" spans="5:8" x14ac:dyDescent="0.2">
      <c r="E243">
        <f t="shared" si="15"/>
        <v>241</v>
      </c>
      <c r="F243">
        <f t="shared" si="12"/>
        <v>0.99999996584117123</v>
      </c>
      <c r="G243">
        <f t="shared" si="13"/>
        <v>0.99353476577928579</v>
      </c>
      <c r="H243">
        <f t="shared" si="14"/>
        <v>0.99999658412867443</v>
      </c>
    </row>
    <row r="244" spans="5:8" x14ac:dyDescent="0.2">
      <c r="E244">
        <f t="shared" si="15"/>
        <v>242</v>
      </c>
      <c r="F244">
        <f t="shared" si="12"/>
        <v>0.99999996909181343</v>
      </c>
      <c r="G244">
        <f t="shared" si="13"/>
        <v>0.99378669613263781</v>
      </c>
      <c r="H244">
        <f t="shared" si="14"/>
        <v>0.99999690919080464</v>
      </c>
    </row>
    <row r="245" spans="5:8" x14ac:dyDescent="0.2">
      <c r="E245">
        <f t="shared" si="15"/>
        <v>243</v>
      </c>
      <c r="F245">
        <f t="shared" si="12"/>
        <v>0.99999997203311619</v>
      </c>
      <c r="G245">
        <f t="shared" si="13"/>
        <v>0.99402886853237549</v>
      </c>
      <c r="H245">
        <f t="shared" si="14"/>
        <v>0.99999720331936548</v>
      </c>
    </row>
    <row r="246" spans="5:8" x14ac:dyDescent="0.2">
      <c r="E246">
        <f t="shared" si="15"/>
        <v>244</v>
      </c>
      <c r="F246">
        <f t="shared" si="12"/>
        <v>0.99999997469451696</v>
      </c>
      <c r="G246">
        <f t="shared" si="13"/>
        <v>0.99426165641962139</v>
      </c>
      <c r="H246">
        <f t="shared" si="14"/>
        <v>0.99999746945804213</v>
      </c>
    </row>
    <row r="247" spans="5:8" x14ac:dyDescent="0.2">
      <c r="E247">
        <f t="shared" si="15"/>
        <v>245</v>
      </c>
      <c r="F247">
        <f t="shared" si="12"/>
        <v>0.99999997710265209</v>
      </c>
      <c r="G247">
        <f t="shared" si="13"/>
        <v>0.99448541928884548</v>
      </c>
      <c r="H247">
        <f t="shared" si="14"/>
        <v>0.99999771027039719</v>
      </c>
    </row>
    <row r="248" spans="5:8" x14ac:dyDescent="0.2">
      <c r="E248">
        <f t="shared" si="15"/>
        <v>246</v>
      </c>
      <c r="F248">
        <f t="shared" si="12"/>
        <v>0.99999997928162276</v>
      </c>
      <c r="G248">
        <f t="shared" si="13"/>
        <v>0.99470050318221925</v>
      </c>
      <c r="H248">
        <f t="shared" si="14"/>
        <v>0.99999792816652666</v>
      </c>
    </row>
    <row r="249" spans="5:8" x14ac:dyDescent="0.2">
      <c r="E249">
        <f t="shared" si="15"/>
        <v>247</v>
      </c>
      <c r="F249">
        <f t="shared" si="12"/>
        <v>0.99999998125323708</v>
      </c>
      <c r="G249">
        <f t="shared" si="13"/>
        <v>0.99490724116850593</v>
      </c>
      <c r="H249">
        <f t="shared" si="14"/>
        <v>0.9999981253271798</v>
      </c>
    </row>
    <row r="250" spans="5:8" x14ac:dyDescent="0.2">
      <c r="E250">
        <f t="shared" si="15"/>
        <v>248</v>
      </c>
      <c r="F250">
        <f t="shared" si="12"/>
        <v>0.99999998303722737</v>
      </c>
      <c r="G250">
        <f t="shared" si="13"/>
        <v>0.99510595380680888</v>
      </c>
      <c r="H250">
        <f t="shared" si="14"/>
        <v>0.99999830372558318</v>
      </c>
    </row>
    <row r="251" spans="5:8" x14ac:dyDescent="0.2">
      <c r="E251">
        <f t="shared" si="15"/>
        <v>249</v>
      </c>
      <c r="F251">
        <f t="shared" si="12"/>
        <v>0.99999998465144846</v>
      </c>
      <c r="G251">
        <f t="shared" si="13"/>
        <v>0.99529694959549952</v>
      </c>
      <c r="H251">
        <f t="shared" si="14"/>
        <v>0.9999984651471886</v>
      </c>
    </row>
    <row r="252" spans="5:8" x14ac:dyDescent="0.2">
      <c r="E252">
        <f t="shared" si="15"/>
        <v>250</v>
      </c>
      <c r="F252">
        <f t="shared" si="12"/>
        <v>0.99999998611205632</v>
      </c>
      <c r="G252">
        <f t="shared" si="13"/>
        <v>0.99548052540666165</v>
      </c>
      <c r="H252">
        <f t="shared" si="14"/>
        <v>0.99999861120754219</v>
      </c>
    </row>
    <row r="253" spans="5:8" x14ac:dyDescent="0.2">
      <c r="E253">
        <f t="shared" si="15"/>
        <v>251</v>
      </c>
      <c r="F253">
        <f t="shared" si="12"/>
        <v>0.9999999874336688</v>
      </c>
      <c r="G253">
        <f t="shared" si="13"/>
        <v>0.99565696690638561</v>
      </c>
      <c r="H253">
        <f t="shared" si="14"/>
        <v>0.99999874336845218</v>
      </c>
    </row>
    <row r="254" spans="5:8" x14ac:dyDescent="0.2">
      <c r="E254">
        <f t="shared" si="15"/>
        <v>252</v>
      </c>
      <c r="F254">
        <f t="shared" si="12"/>
        <v>0.99999998862951334</v>
      </c>
      <c r="G254">
        <f t="shared" si="13"/>
        <v>0.99582654896125611</v>
      </c>
      <c r="H254">
        <f t="shared" si="14"/>
        <v>0.99999886295261897</v>
      </c>
    </row>
    <row r="255" spans="5:8" x14ac:dyDescent="0.2">
      <c r="E255">
        <f t="shared" si="15"/>
        <v>253</v>
      </c>
      <c r="F255">
        <f t="shared" si="12"/>
        <v>0.99999998971155823</v>
      </c>
      <c r="G255">
        <f t="shared" si="13"/>
        <v>0.99598953603137308</v>
      </c>
      <c r="H255">
        <f t="shared" si="14"/>
        <v>0.9999989711568722</v>
      </c>
    </row>
    <row r="256" spans="5:8" x14ac:dyDescent="0.2">
      <c r="E256">
        <f t="shared" si="15"/>
        <v>254</v>
      </c>
      <c r="F256">
        <f t="shared" si="12"/>
        <v>0.99999999069063283</v>
      </c>
      <c r="G256">
        <f t="shared" si="13"/>
        <v>0.996146182550254</v>
      </c>
      <c r="H256">
        <f t="shared" si="14"/>
        <v>0.99999906906414959</v>
      </c>
    </row>
    <row r="257" spans="5:8" x14ac:dyDescent="0.2">
      <c r="E257">
        <f t="shared" si="15"/>
        <v>255</v>
      </c>
      <c r="F257">
        <f t="shared" si="12"/>
        <v>0.99999999157653641</v>
      </c>
      <c r="G257">
        <f t="shared" si="13"/>
        <v>0.99629673329195823</v>
      </c>
      <c r="H257">
        <f t="shared" si="14"/>
        <v>0.999999157654334</v>
      </c>
    </row>
    <row r="258" spans="5:8" x14ac:dyDescent="0.2">
      <c r="E258">
        <f t="shared" si="15"/>
        <v>256</v>
      </c>
      <c r="F258">
        <f t="shared" si="12"/>
        <v>0.99999999237813497</v>
      </c>
      <c r="G258">
        <f t="shared" si="13"/>
        <v>0.99644142372577837</v>
      </c>
      <c r="H258">
        <f t="shared" si="14"/>
        <v>0.99999923781406153</v>
      </c>
    </row>
    <row r="259" spans="5:8" x14ac:dyDescent="0.2">
      <c r="E259">
        <f t="shared" si="15"/>
        <v>257</v>
      </c>
      <c r="F259">
        <f t="shared" ref="F259:F322" si="16">(1/(1+$B$2*EXP(-$B$3*E259)))</f>
        <v>0.99999999310345111</v>
      </c>
      <c r="G259">
        <f t="shared" ref="G259:G322" si="17">(1/(1+$C$2*EXP(-$C$3*E259)))</f>
        <v>0.99658048035883751</v>
      </c>
      <c r="H259">
        <f t="shared" ref="H259:H322" si="18">(1/(1+$D$2*EXP(-$D$3*E259)))</f>
        <v>0.99999931034559331</v>
      </c>
    </row>
    <row r="260" spans="5:8" x14ac:dyDescent="0.2">
      <c r="E260">
        <f t="shared" ref="E260:E323" si="19">E259+1</f>
        <v>258</v>
      </c>
      <c r="F260">
        <f t="shared" si="16"/>
        <v>0.99999999375974458</v>
      </c>
      <c r="G260">
        <f t="shared" si="17"/>
        <v>0.99671412106693413</v>
      </c>
      <c r="H260">
        <f t="shared" si="18"/>
        <v>0.99999937597484634</v>
      </c>
    </row>
    <row r="261" spans="5:8" x14ac:dyDescent="0.2">
      <c r="E261">
        <f t="shared" si="19"/>
        <v>259</v>
      </c>
      <c r="F261">
        <f t="shared" si="16"/>
        <v>0.99999999435358333</v>
      </c>
      <c r="G261">
        <f t="shared" si="17"/>
        <v>0.99684255541396716</v>
      </c>
      <c r="H261">
        <f t="shared" si="18"/>
        <v>0.99999943535865765</v>
      </c>
    </row>
    <row r="262" spans="5:8" x14ac:dyDescent="0.2">
      <c r="E262">
        <f t="shared" si="19"/>
        <v>260</v>
      </c>
      <c r="F262">
        <f t="shared" si="16"/>
        <v>0.99999999489091107</v>
      </c>
      <c r="G262">
        <f t="shared" si="17"/>
        <v>0.99696598496027389</v>
      </c>
      <c r="H262">
        <f t="shared" si="18"/>
        <v>0.99999948909135827</v>
      </c>
    </row>
    <row r="263" spans="5:8" x14ac:dyDescent="0.2">
      <c r="E263">
        <f t="shared" si="19"/>
        <v>261</v>
      </c>
      <c r="F263">
        <f t="shared" si="16"/>
        <v>0.99999999537710504</v>
      </c>
      <c r="G263">
        <f t="shared" si="17"/>
        <v>0.99708460356020689</v>
      </c>
      <c r="H263">
        <f t="shared" si="18"/>
        <v>0.99999953771072125</v>
      </c>
    </row>
    <row r="264" spans="5:8" x14ac:dyDescent="0.2">
      <c r="E264">
        <f t="shared" si="19"/>
        <v>262</v>
      </c>
      <c r="F264">
        <f t="shared" si="16"/>
        <v>0.99999999581703158</v>
      </c>
      <c r="G264">
        <f t="shared" si="17"/>
        <v>0.9971985976492731</v>
      </c>
      <c r="H264">
        <f t="shared" si="18"/>
        <v>0.99999958170334424</v>
      </c>
    </row>
    <row r="265" spans="5:8" x14ac:dyDescent="0.2">
      <c r="E265">
        <f t="shared" si="19"/>
        <v>263</v>
      </c>
      <c r="F265">
        <f t="shared" si="16"/>
        <v>0.99999999621509383</v>
      </c>
      <c r="G265">
        <f t="shared" si="17"/>
        <v>0.99730814652115152</v>
      </c>
      <c r="H265">
        <f t="shared" si="18"/>
        <v>0.99999962150951882</v>
      </c>
    </row>
    <row r="266" spans="5:8" x14ac:dyDescent="0.2">
      <c r="E266">
        <f t="shared" si="19"/>
        <v>264</v>
      </c>
      <c r="F266">
        <f t="shared" si="16"/>
        <v>0.99999999657527527</v>
      </c>
      <c r="G266">
        <f t="shared" si="17"/>
        <v>0.9974134225948994</v>
      </c>
      <c r="H266">
        <f t="shared" si="18"/>
        <v>0.99999965752763798</v>
      </c>
    </row>
    <row r="267" spans="5:8" x14ac:dyDescent="0.2">
      <c r="E267">
        <f t="shared" si="19"/>
        <v>265</v>
      </c>
      <c r="F267">
        <f t="shared" si="16"/>
        <v>0.9999999969011808</v>
      </c>
      <c r="G267">
        <f t="shared" si="17"/>
        <v>0.99751459167265666</v>
      </c>
      <c r="H267">
        <f t="shared" si="18"/>
        <v>0.99999969011818213</v>
      </c>
    </row>
    <row r="268" spans="5:8" x14ac:dyDescent="0.2">
      <c r="E268">
        <f t="shared" si="19"/>
        <v>266</v>
      </c>
      <c r="F268">
        <f t="shared" si="16"/>
        <v>0.99999999719607247</v>
      </c>
      <c r="G268">
        <f t="shared" si="17"/>
        <v>0.99761181318814207</v>
      </c>
      <c r="H268">
        <f t="shared" si="18"/>
        <v>0.99999971960732781</v>
      </c>
    </row>
    <row r="269" spans="5:8" x14ac:dyDescent="0.2">
      <c r="E269">
        <f t="shared" si="19"/>
        <v>267</v>
      </c>
      <c r="F269">
        <f t="shared" si="16"/>
        <v>0.99999999746290147</v>
      </c>
      <c r="G269">
        <f t="shared" si="17"/>
        <v>0.99770524044623876</v>
      </c>
      <c r="H269">
        <f t="shared" si="18"/>
        <v>0.99999974629021171</v>
      </c>
    </row>
    <row r="270" spans="5:8" x14ac:dyDescent="0.2">
      <c r="E270">
        <f t="shared" si="19"/>
        <v>268</v>
      </c>
      <c r="F270">
        <f t="shared" si="16"/>
        <v>0.99999999770433834</v>
      </c>
      <c r="G270">
        <f t="shared" si="17"/>
        <v>0.99779502085395466</v>
      </c>
      <c r="H270">
        <f t="shared" si="18"/>
        <v>0.99999977043388466</v>
      </c>
    </row>
    <row r="271" spans="5:8" x14ac:dyDescent="0.2">
      <c r="E271">
        <f t="shared" si="19"/>
        <v>269</v>
      </c>
      <c r="F271">
        <f t="shared" si="16"/>
        <v>0.99999999792279937</v>
      </c>
      <c r="G271">
        <f t="shared" si="17"/>
        <v>0.99788129614303689</v>
      </c>
      <c r="H271">
        <f t="shared" si="18"/>
        <v>0.99999979227998448</v>
      </c>
    </row>
    <row r="272" spans="5:8" x14ac:dyDescent="0.2">
      <c r="E272">
        <f t="shared" si="19"/>
        <v>270</v>
      </c>
      <c r="F272">
        <f t="shared" si="16"/>
        <v>0.99999999812047125</v>
      </c>
      <c r="G272">
        <f t="shared" si="17"/>
        <v>0.9979642025845149</v>
      </c>
      <c r="H272">
        <f t="shared" si="18"/>
        <v>0.9999998120471536</v>
      </c>
    </row>
    <row r="273" spans="5:8" x14ac:dyDescent="0.2">
      <c r="E273">
        <f t="shared" si="19"/>
        <v>271</v>
      </c>
      <c r="F273">
        <f t="shared" si="16"/>
        <v>0.99999999829933195</v>
      </c>
      <c r="G273">
        <f t="shared" si="17"/>
        <v>0.99804387119543903</v>
      </c>
      <c r="H273">
        <f t="shared" si="18"/>
        <v>0.99999982993322878</v>
      </c>
    </row>
    <row r="274" spans="5:8" x14ac:dyDescent="0.2">
      <c r="E274">
        <f t="shared" si="19"/>
        <v>272</v>
      </c>
      <c r="F274">
        <f t="shared" si="16"/>
        <v>0.99999999846117205</v>
      </c>
      <c r="G274">
        <f t="shared" si="17"/>
        <v>0.99812042793807332</v>
      </c>
      <c r="H274">
        <f t="shared" si="18"/>
        <v>0.99999984611721937</v>
      </c>
    </row>
    <row r="275" spans="5:8" x14ac:dyDescent="0.2">
      <c r="E275">
        <f t="shared" si="19"/>
        <v>273</v>
      </c>
      <c r="F275">
        <f t="shared" si="16"/>
        <v>0.99999999860761091</v>
      </c>
      <c r="G275">
        <f t="shared" si="17"/>
        <v>0.99819399391179753</v>
      </c>
      <c r="H275">
        <f t="shared" si="18"/>
        <v>0.99999986076110015</v>
      </c>
    </row>
    <row r="276" spans="5:8" x14ac:dyDescent="0.2">
      <c r="E276">
        <f t="shared" si="19"/>
        <v>274</v>
      </c>
      <c r="F276">
        <f t="shared" si="16"/>
        <v>0.99999999874011425</v>
      </c>
      <c r="G276">
        <f t="shared" si="17"/>
        <v>0.99826468553796399</v>
      </c>
      <c r="H276">
        <f t="shared" si="18"/>
        <v>0.99999987401143164</v>
      </c>
    </row>
    <row r="277" spans="5:8" x14ac:dyDescent="0.2">
      <c r="E277">
        <f t="shared" si="19"/>
        <v>275</v>
      </c>
      <c r="F277">
        <f t="shared" si="16"/>
        <v>0.99999999886000812</v>
      </c>
      <c r="G277">
        <f t="shared" si="17"/>
        <v>0.99833261473795043</v>
      </c>
      <c r="H277">
        <f t="shared" si="18"/>
        <v>0.99999988600082779</v>
      </c>
    </row>
    <row r="278" spans="5:8" x14ac:dyDescent="0.2">
      <c r="E278">
        <f t="shared" si="19"/>
        <v>276</v>
      </c>
      <c r="F278">
        <f t="shared" si="16"/>
        <v>0.99999999896849268</v>
      </c>
      <c r="G278">
        <f t="shared" si="17"/>
        <v>0.998397889104638</v>
      </c>
      <c r="H278">
        <f t="shared" si="18"/>
        <v>0.99999989684928225</v>
      </c>
    </row>
    <row r="279" spans="5:8" x14ac:dyDescent="0.2">
      <c r="E279">
        <f t="shared" si="19"/>
        <v>277</v>
      </c>
      <c r="F279">
        <f t="shared" si="16"/>
        <v>0.99999999906665371</v>
      </c>
      <c r="G279">
        <f t="shared" si="17"/>
        <v>0.99846061206754833</v>
      </c>
      <c r="H279">
        <f t="shared" si="18"/>
        <v>0.99999990666536975</v>
      </c>
    </row>
    <row r="280" spans="5:8" x14ac:dyDescent="0.2">
      <c r="E280">
        <f t="shared" si="19"/>
        <v>278</v>
      </c>
      <c r="F280">
        <f t="shared" si="16"/>
        <v>0.99999999915547333</v>
      </c>
      <c r="G280">
        <f t="shared" si="17"/>
        <v>0.99852088305185216</v>
      </c>
      <c r="H280">
        <f t="shared" si="18"/>
        <v>0.99999991554733358</v>
      </c>
    </row>
    <row r="281" spans="5:8" x14ac:dyDescent="0.2">
      <c r="E281">
        <f t="shared" si="19"/>
        <v>279</v>
      </c>
      <c r="F281">
        <f t="shared" si="16"/>
        <v>0.9999999992358406</v>
      </c>
      <c r="G281">
        <f t="shared" si="17"/>
        <v>0.99857879763146729</v>
      </c>
      <c r="H281">
        <f t="shared" si="18"/>
        <v>0.99999992358406675</v>
      </c>
    </row>
    <row r="282" spans="5:8" x14ac:dyDescent="0.2">
      <c r="E282">
        <f t="shared" si="19"/>
        <v>280</v>
      </c>
      <c r="F282">
        <f t="shared" si="16"/>
        <v>0.99999999930855998</v>
      </c>
      <c r="G282">
        <f t="shared" si="17"/>
        <v>0.99863444767645293</v>
      </c>
      <c r="H282">
        <f t="shared" si="18"/>
        <v>0.9999999308560038</v>
      </c>
    </row>
    <row r="283" spans="5:8" x14ac:dyDescent="0.2">
      <c r="E283">
        <f t="shared" si="19"/>
        <v>281</v>
      </c>
      <c r="F283">
        <f t="shared" si="16"/>
        <v>0.99999999937435913</v>
      </c>
      <c r="G283">
        <f t="shared" si="17"/>
        <v>0.99868792149489949</v>
      </c>
      <c r="H283">
        <f t="shared" si="18"/>
        <v>0.99999993743592441</v>
      </c>
    </row>
    <row r="284" spans="5:8" x14ac:dyDescent="0.2">
      <c r="E284">
        <f t="shared" si="19"/>
        <v>282</v>
      </c>
      <c r="F284">
        <f t="shared" si="16"/>
        <v>0.99999999943389684</v>
      </c>
      <c r="G284">
        <f t="shared" si="17"/>
        <v>0.99873930396951094</v>
      </c>
      <c r="H284">
        <f t="shared" si="18"/>
        <v>0.99999994338968323</v>
      </c>
    </row>
    <row r="285" spans="5:8" x14ac:dyDescent="0.2">
      <c r="E285">
        <f t="shared" si="19"/>
        <v>283</v>
      </c>
      <c r="F285">
        <f t="shared" si="16"/>
        <v>0.99999999948776863</v>
      </c>
      <c r="G285">
        <f t="shared" si="17"/>
        <v>0.9987886766890659</v>
      </c>
      <c r="H285">
        <f t="shared" si="18"/>
        <v>0.99999994877686693</v>
      </c>
    </row>
    <row r="286" spans="5:8" x14ac:dyDescent="0.2">
      <c r="E286">
        <f t="shared" si="19"/>
        <v>284</v>
      </c>
      <c r="F286">
        <f t="shared" si="16"/>
        <v>0.99999999953651386</v>
      </c>
      <c r="G286">
        <f t="shared" si="17"/>
        <v>0.99883611807494399</v>
      </c>
      <c r="H286">
        <f t="shared" si="18"/>
        <v>0.99999995365139205</v>
      </c>
    </row>
    <row r="287" spans="5:8" x14ac:dyDescent="0.2">
      <c r="E287">
        <f t="shared" si="19"/>
        <v>285</v>
      </c>
      <c r="F287">
        <f t="shared" si="16"/>
        <v>0.99999999958062036</v>
      </c>
      <c r="G287">
        <f t="shared" si="17"/>
        <v>0.9988817035028893</v>
      </c>
      <c r="H287">
        <f t="shared" si="18"/>
        <v>0.99999995806204511</v>
      </c>
    </row>
    <row r="288" spans="5:8" x14ac:dyDescent="0.2">
      <c r="E288">
        <f t="shared" si="19"/>
        <v>286</v>
      </c>
      <c r="F288">
        <f t="shared" si="16"/>
        <v>0.99999999962052977</v>
      </c>
      <c r="G288">
        <f t="shared" si="17"/>
        <v>0.99892550542018677</v>
      </c>
      <c r="H288">
        <f t="shared" si="18"/>
        <v>0.99999996205296904</v>
      </c>
    </row>
    <row r="289" spans="5:8" x14ac:dyDescent="0.2">
      <c r="E289">
        <f t="shared" si="19"/>
        <v>287</v>
      </c>
      <c r="F289">
        <f t="shared" si="16"/>
        <v>0.9999999996566411</v>
      </c>
      <c r="G289">
        <f t="shared" si="17"/>
        <v>0.99896759345841657</v>
      </c>
      <c r="H289">
        <f t="shared" si="18"/>
        <v>0.99999996566410643</v>
      </c>
    </row>
    <row r="290" spans="5:8" x14ac:dyDescent="0.2">
      <c r="E290">
        <f t="shared" si="19"/>
        <v>288</v>
      </c>
      <c r="F290">
        <f t="shared" si="16"/>
        <v>0.99999999968931608</v>
      </c>
      <c r="G290">
        <f t="shared" si="17"/>
        <v>0.99900803454194365</v>
      </c>
      <c r="H290">
        <f t="shared" si="18"/>
        <v>0.9999999689315987</v>
      </c>
    </row>
    <row r="291" spans="5:8" x14ac:dyDescent="0.2">
      <c r="E291">
        <f t="shared" si="19"/>
        <v>289</v>
      </c>
      <c r="F291">
        <f t="shared" si="16"/>
        <v>0.99999999971888154</v>
      </c>
      <c r="G291">
        <f t="shared" si="17"/>
        <v>0.99904689299230109</v>
      </c>
      <c r="H291">
        <f t="shared" si="18"/>
        <v>0.99999997188814771</v>
      </c>
    </row>
    <row r="292" spans="5:8" x14ac:dyDescent="0.2">
      <c r="E292">
        <f t="shared" si="19"/>
        <v>290</v>
      </c>
      <c r="F292">
        <f t="shared" si="16"/>
        <v>0.99999999974563347</v>
      </c>
      <c r="G292">
        <f t="shared" si="17"/>
        <v>0.99908423062861562</v>
      </c>
      <c r="H292">
        <f t="shared" si="18"/>
        <v>0.99999997456334411</v>
      </c>
    </row>
    <row r="293" spans="5:8" x14ac:dyDescent="0.2">
      <c r="E293">
        <f t="shared" si="19"/>
        <v>291</v>
      </c>
      <c r="F293">
        <f t="shared" si="16"/>
        <v>0.99999999976983966</v>
      </c>
      <c r="G293">
        <f t="shared" si="17"/>
        <v>0.99912010686422104</v>
      </c>
      <c r="H293">
        <f t="shared" si="18"/>
        <v>0.99999997698396192</v>
      </c>
    </row>
    <row r="294" spans="5:8" x14ac:dyDescent="0.2">
      <c r="E294">
        <f t="shared" si="19"/>
        <v>292</v>
      </c>
      <c r="F294">
        <f t="shared" si="16"/>
        <v>0.99999999979174237</v>
      </c>
      <c r="G294">
        <f t="shared" si="17"/>
        <v>0.99915457879959679</v>
      </c>
      <c r="H294">
        <f t="shared" si="18"/>
        <v>0.99999997917422756</v>
      </c>
    </row>
    <row r="295" spans="5:8" x14ac:dyDescent="0.2">
      <c r="E295">
        <f t="shared" si="19"/>
        <v>293</v>
      </c>
      <c r="F295">
        <f t="shared" si="16"/>
        <v>0.99999999981156051</v>
      </c>
      <c r="G295">
        <f t="shared" si="17"/>
        <v>0.99918770131177104</v>
      </c>
      <c r="H295">
        <f t="shared" si="18"/>
        <v>0.9999999811560617</v>
      </c>
    </row>
    <row r="296" spans="5:8" x14ac:dyDescent="0.2">
      <c r="E296">
        <f t="shared" si="19"/>
        <v>294</v>
      </c>
      <c r="F296">
        <f t="shared" si="16"/>
        <v>0.99999999982949306</v>
      </c>
      <c r="G296">
        <f t="shared" si="17"/>
        <v>0.99921952714031537</v>
      </c>
      <c r="H296">
        <f t="shared" si="18"/>
        <v>0.9999999829492997</v>
      </c>
    </row>
    <row r="297" spans="5:8" x14ac:dyDescent="0.2">
      <c r="E297">
        <f t="shared" si="19"/>
        <v>295</v>
      </c>
      <c r="F297">
        <f t="shared" si="16"/>
        <v>0.99999999984571897</v>
      </c>
      <c r="G297">
        <f t="shared" si="17"/>
        <v>0.99925010697005967</v>
      </c>
      <c r="H297">
        <f t="shared" si="18"/>
        <v>0.9999999845718881</v>
      </c>
    </row>
    <row r="298" spans="5:8" x14ac:dyDescent="0.2">
      <c r="E298">
        <f t="shared" si="19"/>
        <v>296</v>
      </c>
      <c r="F298">
        <f t="shared" si="16"/>
        <v>0.99999999986040078</v>
      </c>
      <c r="G298">
        <f t="shared" si="17"/>
        <v>0.99927948951064616</v>
      </c>
      <c r="H298">
        <f t="shared" si="18"/>
        <v>0.99999998604006723</v>
      </c>
    </row>
    <row r="299" spans="5:8" x14ac:dyDescent="0.2">
      <c r="E299">
        <f t="shared" si="19"/>
        <v>297</v>
      </c>
      <c r="F299">
        <f t="shared" si="16"/>
        <v>0.99999999987368526</v>
      </c>
      <c r="G299">
        <f t="shared" si="17"/>
        <v>0.99930772157304304</v>
      </c>
      <c r="H299">
        <f t="shared" si="18"/>
        <v>0.99999998736853024</v>
      </c>
    </row>
    <row r="300" spans="5:8" x14ac:dyDescent="0.2">
      <c r="E300">
        <f t="shared" si="19"/>
        <v>298</v>
      </c>
      <c r="F300">
        <f t="shared" si="16"/>
        <v>0.99999999988570565</v>
      </c>
      <c r="G300">
        <f t="shared" si="17"/>
        <v>0.99933484814312878</v>
      </c>
      <c r="H300">
        <f t="shared" si="18"/>
        <v>0.99999998857057359</v>
      </c>
    </row>
    <row r="301" spans="5:8" x14ac:dyDescent="0.2">
      <c r="E301">
        <f t="shared" si="19"/>
        <v>299</v>
      </c>
      <c r="F301">
        <f t="shared" si="16"/>
        <v>0.99999999989658228</v>
      </c>
      <c r="G301">
        <f t="shared" si="17"/>
        <v>0.99936091245245773</v>
      </c>
      <c r="H301">
        <f t="shared" si="18"/>
        <v>0.99999998965822734</v>
      </c>
    </row>
    <row r="302" spans="5:8" x14ac:dyDescent="0.2">
      <c r="E302">
        <f t="shared" si="19"/>
        <v>300</v>
      </c>
      <c r="F302">
        <f t="shared" si="16"/>
        <v>0.99999999990642374</v>
      </c>
      <c r="G302">
        <f t="shared" si="17"/>
        <v>0.99938595604631186</v>
      </c>
      <c r="H302">
        <f t="shared" si="18"/>
        <v>0.99999999064237721</v>
      </c>
    </row>
    <row r="303" spans="5:8" x14ac:dyDescent="0.2">
      <c r="E303">
        <f t="shared" si="19"/>
        <v>301</v>
      </c>
      <c r="F303">
        <f t="shared" si="16"/>
        <v>0.99999999991532862</v>
      </c>
      <c r="G303">
        <f t="shared" si="17"/>
        <v>0.99941001884914016</v>
      </c>
      <c r="H303">
        <f t="shared" si="18"/>
        <v>0.99999999153287267</v>
      </c>
    </row>
    <row r="304" spans="5:8" x14ac:dyDescent="0.2">
      <c r="E304">
        <f t="shared" si="19"/>
        <v>302</v>
      </c>
      <c r="F304">
        <f t="shared" si="16"/>
        <v>0.99999999992338617</v>
      </c>
      <c r="G304">
        <f t="shared" si="17"/>
        <v>0.99943313922748589</v>
      </c>
      <c r="H304">
        <f t="shared" si="18"/>
        <v>0.99999999233862635</v>
      </c>
    </row>
    <row r="305" spans="5:8" x14ac:dyDescent="0.2">
      <c r="E305">
        <f t="shared" si="19"/>
        <v>303</v>
      </c>
      <c r="F305">
        <f t="shared" si="16"/>
        <v>0.99999999993067701</v>
      </c>
      <c r="G305">
        <f t="shared" si="17"/>
        <v>0.99945535405049202</v>
      </c>
      <c r="H305">
        <f t="shared" si="18"/>
        <v>0.99999999306770238</v>
      </c>
    </row>
    <row r="306" spans="5:8" x14ac:dyDescent="0.2">
      <c r="E306">
        <f t="shared" si="19"/>
        <v>304</v>
      </c>
      <c r="F306">
        <f t="shared" si="16"/>
        <v>0.99999999993727395</v>
      </c>
      <c r="G306">
        <f t="shared" si="17"/>
        <v>0.99947669874808043</v>
      </c>
      <c r="H306">
        <f t="shared" si="18"/>
        <v>0.99999999372739778</v>
      </c>
    </row>
    <row r="307" spans="5:8" x14ac:dyDescent="0.2">
      <c r="E307">
        <f t="shared" si="19"/>
        <v>305</v>
      </c>
      <c r="F307">
        <f t="shared" si="16"/>
        <v>0.99999999994324318</v>
      </c>
      <c r="G307">
        <f t="shared" si="17"/>
        <v>0.99949720736689096</v>
      </c>
      <c r="H307">
        <f t="shared" si="18"/>
        <v>0.99999999432431474</v>
      </c>
    </row>
    <row r="308" spans="5:8" x14ac:dyDescent="0.2">
      <c r="E308">
        <f t="shared" si="19"/>
        <v>306</v>
      </c>
      <c r="F308">
        <f t="shared" si="16"/>
        <v>0.99999999994864419</v>
      </c>
      <c r="G308">
        <f t="shared" si="17"/>
        <v>0.99951691262406328</v>
      </c>
      <c r="H308">
        <f t="shared" si="18"/>
        <v>0.99999999486442759</v>
      </c>
    </row>
    <row r="309" spans="5:8" x14ac:dyDescent="0.2">
      <c r="E309">
        <f t="shared" si="19"/>
        <v>307</v>
      </c>
      <c r="F309">
        <f t="shared" si="16"/>
        <v>0.99999999995353139</v>
      </c>
      <c r="G309">
        <f t="shared" si="17"/>
        <v>0.9995358459589474</v>
      </c>
      <c r="H309">
        <f t="shared" si="18"/>
        <v>0.99999999535314199</v>
      </c>
    </row>
    <row r="310" spans="5:8" x14ac:dyDescent="0.2">
      <c r="E310">
        <f t="shared" si="19"/>
        <v>308</v>
      </c>
      <c r="F310">
        <f t="shared" si="16"/>
        <v>0.99999999995795341</v>
      </c>
      <c r="G310">
        <f t="shared" si="17"/>
        <v>0.99955403758281658</v>
      </c>
      <c r="H310">
        <f t="shared" si="18"/>
        <v>0.99999999579534893</v>
      </c>
    </row>
    <row r="311" spans="5:8" x14ac:dyDescent="0.2">
      <c r="E311">
        <f t="shared" si="19"/>
        <v>309</v>
      </c>
      <c r="F311">
        <f t="shared" si="16"/>
        <v>0.99999999996195466</v>
      </c>
      <c r="G311">
        <f t="shared" si="17"/>
        <v>0.99957151652666243</v>
      </c>
      <c r="H311">
        <f t="shared" si="18"/>
        <v>0.99999999619547442</v>
      </c>
    </row>
    <row r="312" spans="5:8" x14ac:dyDescent="0.2">
      <c r="E312">
        <f t="shared" si="19"/>
        <v>310</v>
      </c>
      <c r="F312">
        <f t="shared" si="16"/>
        <v>0.99999999996557531</v>
      </c>
      <c r="G312">
        <f t="shared" si="17"/>
        <v>0.99958831068714193</v>
      </c>
      <c r="H312">
        <f t="shared" si="18"/>
        <v>0.99999999655752281</v>
      </c>
    </row>
    <row r="313" spans="5:8" x14ac:dyDescent="0.2">
      <c r="E313">
        <f t="shared" si="19"/>
        <v>311</v>
      </c>
      <c r="F313">
        <f t="shared" si="16"/>
        <v>0.99999999996885114</v>
      </c>
      <c r="G313">
        <f t="shared" si="17"/>
        <v>0.99960444687075045</v>
      </c>
      <c r="H313">
        <f t="shared" si="18"/>
        <v>0.99999999688511787</v>
      </c>
    </row>
    <row r="314" spans="5:8" x14ac:dyDescent="0.2">
      <c r="E314">
        <f t="shared" si="19"/>
        <v>312</v>
      </c>
      <c r="F314">
        <f t="shared" si="16"/>
        <v>0.99999999997181543</v>
      </c>
      <c r="G314">
        <f t="shared" si="17"/>
        <v>0.99961995083628397</v>
      </c>
      <c r="H314">
        <f t="shared" si="18"/>
        <v>0.99999999718153809</v>
      </c>
    </row>
    <row r="315" spans="5:8" x14ac:dyDescent="0.2">
      <c r="E315">
        <f t="shared" si="19"/>
        <v>313</v>
      </c>
      <c r="F315">
        <f t="shared" si="16"/>
        <v>0.99999999997449751</v>
      </c>
      <c r="G315">
        <f t="shared" si="17"/>
        <v>0.99963484733565955</v>
      </c>
      <c r="H315">
        <f t="shared" si="18"/>
        <v>0.99999999744975021</v>
      </c>
    </row>
    <row r="316" spans="5:8" x14ac:dyDescent="0.2">
      <c r="E316">
        <f t="shared" si="19"/>
        <v>314</v>
      </c>
      <c r="F316">
        <f t="shared" si="16"/>
        <v>0.99999999997692446</v>
      </c>
      <c r="G316">
        <f t="shared" si="17"/>
        <v>0.9996491601531543</v>
      </c>
      <c r="H316">
        <f t="shared" si="18"/>
        <v>0.99999999769243852</v>
      </c>
    </row>
    <row r="317" spans="5:8" x14ac:dyDescent="0.2">
      <c r="E317">
        <f t="shared" si="19"/>
        <v>315</v>
      </c>
      <c r="F317">
        <f t="shared" si="16"/>
        <v>0.99999999997912026</v>
      </c>
      <c r="G317">
        <f t="shared" si="17"/>
        <v>0.99966291214312486</v>
      </c>
      <c r="H317">
        <f t="shared" si="18"/>
        <v>0.99999999791203198</v>
      </c>
    </row>
    <row r="318" spans="5:8" x14ac:dyDescent="0.2">
      <c r="E318">
        <f t="shared" si="19"/>
        <v>316</v>
      </c>
      <c r="F318">
        <f t="shared" si="16"/>
        <v>0.99999999998110733</v>
      </c>
      <c r="G318">
        <f t="shared" si="17"/>
        <v>0.9996761252662647</v>
      </c>
      <c r="H318">
        <f t="shared" si="18"/>
        <v>0.99999999811072859</v>
      </c>
    </row>
    <row r="319" spans="5:8" x14ac:dyDescent="0.2">
      <c r="E319">
        <f t="shared" si="19"/>
        <v>317</v>
      </c>
      <c r="F319">
        <f t="shared" si="16"/>
        <v>0.99999999998290523</v>
      </c>
      <c r="G319">
        <f t="shared" si="17"/>
        <v>0.99968882062445552</v>
      </c>
      <c r="H319">
        <f t="shared" si="18"/>
        <v>0.99999999829051656</v>
      </c>
    </row>
    <row r="320" spans="5:8" x14ac:dyDescent="0.2">
      <c r="E320">
        <f t="shared" si="19"/>
        <v>318</v>
      </c>
      <c r="F320">
        <f t="shared" si="16"/>
        <v>0.99999999998453193</v>
      </c>
      <c r="G320">
        <f t="shared" si="17"/>
        <v>0.99970101849426674</v>
      </c>
      <c r="H320">
        <f t="shared" si="18"/>
        <v>0.99999999845319532</v>
      </c>
    </row>
    <row r="321" spans="5:8" x14ac:dyDescent="0.2">
      <c r="E321">
        <f t="shared" si="19"/>
        <v>319</v>
      </c>
      <c r="F321">
        <f t="shared" si="16"/>
        <v>0.99999999998600386</v>
      </c>
      <c r="G321">
        <f t="shared" si="17"/>
        <v>0.99971273835915453</v>
      </c>
      <c r="H321">
        <f t="shared" si="18"/>
        <v>0.99999999860039335</v>
      </c>
    </row>
    <row r="322" spans="5:8" x14ac:dyDescent="0.2">
      <c r="E322">
        <f t="shared" si="19"/>
        <v>320</v>
      </c>
      <c r="F322">
        <f t="shared" si="16"/>
        <v>0.99999999998733591</v>
      </c>
      <c r="G322">
        <f t="shared" si="17"/>
        <v>0.99972399894041186</v>
      </c>
      <c r="H322">
        <f t="shared" si="18"/>
        <v>0.99999999873358347</v>
      </c>
    </row>
    <row r="323" spans="5:8" x14ac:dyDescent="0.2">
      <c r="E323">
        <f t="shared" si="19"/>
        <v>321</v>
      </c>
      <c r="F323">
        <f t="shared" ref="F323:F386" si="20">(1/(1+$B$2*EXP(-$B$3*E323)))</f>
        <v>0.99999999998854094</v>
      </c>
      <c r="G323">
        <f t="shared" ref="G323:G386" si="21">(1/(1+$C$2*EXP(-$C$3*E323)))</f>
        <v>0.99973481822691423</v>
      </c>
      <c r="H323">
        <f t="shared" ref="H323:H386" si="22">(1/(1+$D$2*EXP(-$D$3*E323)))</f>
        <v>0.99999999885409885</v>
      </c>
    </row>
    <row r="324" spans="5:8" x14ac:dyDescent="0.2">
      <c r="E324">
        <f t="shared" ref="E324:E387" si="23">E323+1</f>
        <v>322</v>
      </c>
      <c r="F324">
        <f t="shared" si="20"/>
        <v>0.99999999998963141</v>
      </c>
      <c r="G324">
        <f t="shared" si="21"/>
        <v>0.99974521350371226</v>
      </c>
      <c r="H324">
        <f t="shared" si="22"/>
        <v>0.99999999896314584</v>
      </c>
    </row>
    <row r="325" spans="5:8" x14ac:dyDescent="0.2">
      <c r="E325">
        <f t="shared" si="23"/>
        <v>323</v>
      </c>
      <c r="F325">
        <f t="shared" si="20"/>
        <v>0.99999999999061817</v>
      </c>
      <c r="G325">
        <f t="shared" si="21"/>
        <v>0.99975520137951113</v>
      </c>
      <c r="H325">
        <f t="shared" si="22"/>
        <v>0.99999999906181558</v>
      </c>
    </row>
    <row r="326" spans="5:8" x14ac:dyDescent="0.2">
      <c r="E326">
        <f t="shared" si="23"/>
        <v>324</v>
      </c>
      <c r="F326">
        <f t="shared" si="20"/>
        <v>0.99999999999151101</v>
      </c>
      <c r="G326">
        <f t="shared" si="21"/>
        <v>0.99976479781308214</v>
      </c>
      <c r="H326">
        <f t="shared" si="22"/>
        <v>0.9999999991510955</v>
      </c>
    </row>
    <row r="327" spans="5:8" x14ac:dyDescent="0.2">
      <c r="E327">
        <f t="shared" si="23"/>
        <v>325</v>
      </c>
      <c r="F327">
        <f t="shared" si="20"/>
        <v>0.99999999999231881</v>
      </c>
      <c r="G327">
        <f t="shared" si="21"/>
        <v>0.99977401813864664</v>
      </c>
      <c r="H327">
        <f t="shared" si="22"/>
        <v>0.99999999923187954</v>
      </c>
    </row>
    <row r="328" spans="5:8" x14ac:dyDescent="0.2">
      <c r="E328">
        <f t="shared" si="23"/>
        <v>326</v>
      </c>
      <c r="F328">
        <f t="shared" si="20"/>
        <v>0.99999999999304978</v>
      </c>
      <c r="G328">
        <f t="shared" si="21"/>
        <v>0.99978287709027258</v>
      </c>
      <c r="H328">
        <f t="shared" si="22"/>
        <v>0.99999999930497596</v>
      </c>
    </row>
    <row r="329" spans="5:8" x14ac:dyDescent="0.2">
      <c r="E329">
        <f t="shared" si="23"/>
        <v>327</v>
      </c>
      <c r="F329">
        <f t="shared" si="20"/>
        <v>0.99999999999371125</v>
      </c>
      <c r="G329">
        <f t="shared" si="21"/>
        <v>0.99979138882532226</v>
      </c>
      <c r="H329">
        <f t="shared" si="22"/>
        <v>0.99999999937111617</v>
      </c>
    </row>
    <row r="330" spans="5:8" x14ac:dyDescent="0.2">
      <c r="E330">
        <f t="shared" si="23"/>
        <v>328</v>
      </c>
      <c r="F330">
        <f t="shared" si="20"/>
        <v>0.99999999999430966</v>
      </c>
      <c r="G330">
        <f t="shared" si="21"/>
        <v>0.99979956694698591</v>
      </c>
      <c r="H330">
        <f t="shared" si="22"/>
        <v>0.99999999943096229</v>
      </c>
    </row>
    <row r="331" spans="5:8" x14ac:dyDescent="0.2">
      <c r="E331">
        <f t="shared" si="23"/>
        <v>329</v>
      </c>
      <c r="F331">
        <f t="shared" si="20"/>
        <v>0.99999999999485123</v>
      </c>
      <c r="G331">
        <f t="shared" si="21"/>
        <v>0.99980742452593863</v>
      </c>
      <c r="H331">
        <f t="shared" si="22"/>
        <v>0.99999999948511342</v>
      </c>
    </row>
    <row r="332" spans="5:8" x14ac:dyDescent="0.2">
      <c r="E332">
        <f t="shared" si="23"/>
        <v>330</v>
      </c>
      <c r="F332">
        <f t="shared" si="20"/>
        <v>0.99999999999534106</v>
      </c>
      <c r="G332">
        <f t="shared" si="21"/>
        <v>0.99981497412115317</v>
      </c>
      <c r="H332">
        <f t="shared" si="22"/>
        <v>0.99999999953411134</v>
      </c>
    </row>
    <row r="333" spans="5:8" x14ac:dyDescent="0.2">
      <c r="E333">
        <f t="shared" si="23"/>
        <v>331</v>
      </c>
      <c r="F333">
        <f t="shared" si="20"/>
        <v>0.99999999999578448</v>
      </c>
      <c r="G333">
        <f t="shared" si="21"/>
        <v>0.99982222779990226</v>
      </c>
      <c r="H333">
        <f t="shared" si="22"/>
        <v>0.99999999957844654</v>
      </c>
    </row>
    <row r="334" spans="5:8" x14ac:dyDescent="0.2">
      <c r="E334">
        <f t="shared" si="23"/>
        <v>332</v>
      </c>
      <c r="F334">
        <f t="shared" si="20"/>
        <v>0.99999999999618572</v>
      </c>
      <c r="G334">
        <f t="shared" si="21"/>
        <v>0.99982919715698204</v>
      </c>
      <c r="H334">
        <f t="shared" si="22"/>
        <v>0.99999999961856267</v>
      </c>
    </row>
    <row r="335" spans="5:8" x14ac:dyDescent="0.2">
      <c r="E335">
        <f t="shared" si="23"/>
        <v>333</v>
      </c>
      <c r="F335">
        <f t="shared" si="20"/>
        <v>0.99999999999654854</v>
      </c>
      <c r="G335">
        <f t="shared" si="21"/>
        <v>0.99983589333318346</v>
      </c>
      <c r="H335">
        <f t="shared" si="22"/>
        <v>0.99999999965486119</v>
      </c>
    </row>
    <row r="336" spans="5:8" x14ac:dyDescent="0.2">
      <c r="E336">
        <f t="shared" si="23"/>
        <v>334</v>
      </c>
      <c r="F336">
        <f t="shared" si="20"/>
        <v>0.99999999999687716</v>
      </c>
      <c r="G336">
        <f t="shared" si="21"/>
        <v>0.99984232703304765</v>
      </c>
      <c r="H336">
        <f t="shared" si="22"/>
        <v>0.99999999968770559</v>
      </c>
    </row>
    <row r="337" spans="5:8" x14ac:dyDescent="0.2">
      <c r="E337">
        <f t="shared" si="23"/>
        <v>335</v>
      </c>
      <c r="F337">
        <f t="shared" si="20"/>
        <v>0.99999999999717426</v>
      </c>
      <c r="G337">
        <f t="shared" si="21"/>
        <v>0.99984850854192475</v>
      </c>
      <c r="H337">
        <f t="shared" si="22"/>
        <v>0.99999999971742426</v>
      </c>
    </row>
    <row r="338" spans="5:8" x14ac:dyDescent="0.2">
      <c r="E338">
        <f t="shared" si="23"/>
        <v>336</v>
      </c>
      <c r="F338">
        <f t="shared" si="20"/>
        <v>0.99999999999744316</v>
      </c>
      <c r="G338">
        <f t="shared" si="21"/>
        <v>0.99985444774236953</v>
      </c>
      <c r="H338">
        <f t="shared" si="22"/>
        <v>0.99999999974431497</v>
      </c>
    </row>
    <row r="339" spans="5:8" x14ac:dyDescent="0.2">
      <c r="E339">
        <f t="shared" si="23"/>
        <v>337</v>
      </c>
      <c r="F339">
        <f t="shared" si="20"/>
        <v>0.99999999999768652</v>
      </c>
      <c r="G339">
        <f t="shared" si="21"/>
        <v>0.99986015412989759</v>
      </c>
      <c r="H339">
        <f t="shared" si="22"/>
        <v>0.99999999976864662</v>
      </c>
    </row>
    <row r="340" spans="5:8" x14ac:dyDescent="0.2">
      <c r="E340">
        <f t="shared" si="23"/>
        <v>338</v>
      </c>
      <c r="F340">
        <f t="shared" si="20"/>
        <v>0.99999999999790656</v>
      </c>
      <c r="G340">
        <f t="shared" si="21"/>
        <v>0.99986563682812479</v>
      </c>
      <c r="H340">
        <f t="shared" si="22"/>
        <v>0.99999999979066279</v>
      </c>
    </row>
    <row r="341" spans="5:8" x14ac:dyDescent="0.2">
      <c r="E341">
        <f t="shared" si="23"/>
        <v>339</v>
      </c>
      <c r="F341">
        <f t="shared" si="20"/>
        <v>0.99999999999810574</v>
      </c>
      <c r="G341">
        <f t="shared" si="21"/>
        <v>0.99987090460331807</v>
      </c>
      <c r="H341">
        <f t="shared" si="22"/>
        <v>0.99999999981058374</v>
      </c>
    </row>
    <row r="342" spans="5:8" x14ac:dyDescent="0.2">
      <c r="E342">
        <f t="shared" si="23"/>
        <v>340</v>
      </c>
      <c r="F342">
        <f t="shared" si="20"/>
        <v>0.99999999999828604</v>
      </c>
      <c r="G342">
        <f t="shared" si="21"/>
        <v>0.99987596587837602</v>
      </c>
      <c r="H342">
        <f t="shared" si="22"/>
        <v>0.9999999998286091</v>
      </c>
    </row>
    <row r="343" spans="5:8" x14ac:dyDescent="0.2">
      <c r="E343">
        <f t="shared" si="23"/>
        <v>341</v>
      </c>
      <c r="F343">
        <f t="shared" si="20"/>
        <v>0.99999999999844924</v>
      </c>
      <c r="G343">
        <f t="shared" si="21"/>
        <v>0.99988082874626616</v>
      </c>
      <c r="H343">
        <f t="shared" si="22"/>
        <v>0.99999999984491916</v>
      </c>
    </row>
    <row r="344" spans="5:8" x14ac:dyDescent="0.2">
      <c r="E344">
        <f t="shared" si="23"/>
        <v>342</v>
      </c>
      <c r="F344">
        <f t="shared" si="20"/>
        <v>0.99999999999859668</v>
      </c>
      <c r="G344">
        <f t="shared" si="21"/>
        <v>0.99988550098293427</v>
      </c>
      <c r="H344">
        <f t="shared" si="22"/>
        <v>0.99999999985967714</v>
      </c>
    </row>
    <row r="345" spans="5:8" x14ac:dyDescent="0.2">
      <c r="E345">
        <f t="shared" si="23"/>
        <v>343</v>
      </c>
      <c r="F345">
        <f t="shared" si="20"/>
        <v>0.99999999999873035</v>
      </c>
      <c r="G345">
        <f t="shared" si="21"/>
        <v>0.99988999005971235</v>
      </c>
      <c r="H345">
        <f t="shared" si="22"/>
        <v>0.99999999987303045</v>
      </c>
    </row>
    <row r="346" spans="5:8" x14ac:dyDescent="0.2">
      <c r="E346">
        <f t="shared" si="23"/>
        <v>344</v>
      </c>
      <c r="F346">
        <f t="shared" si="20"/>
        <v>0.99999999999885114</v>
      </c>
      <c r="G346">
        <f t="shared" si="21"/>
        <v>0.99989430315524108</v>
      </c>
      <c r="H346">
        <f t="shared" si="22"/>
        <v>0.99999999988511323</v>
      </c>
    </row>
    <row r="347" spans="5:8" x14ac:dyDescent="0.2">
      <c r="E347">
        <f t="shared" si="23"/>
        <v>345</v>
      </c>
      <c r="F347">
        <f t="shared" si="20"/>
        <v>0.99999999999896039</v>
      </c>
      <c r="G347">
        <f t="shared" si="21"/>
        <v>0.99989844716692511</v>
      </c>
      <c r="H347">
        <f t="shared" si="22"/>
        <v>0.99999999989604627</v>
      </c>
    </row>
    <row r="348" spans="5:8" x14ac:dyDescent="0.2">
      <c r="E348">
        <f t="shared" si="23"/>
        <v>346</v>
      </c>
      <c r="F348">
        <f t="shared" si="20"/>
        <v>0.99999999999905942</v>
      </c>
      <c r="G348">
        <f t="shared" si="21"/>
        <v>0.99990242872194224</v>
      </c>
      <c r="H348">
        <f t="shared" si="22"/>
        <v>0.9999999999059388</v>
      </c>
    </row>
    <row r="349" spans="5:8" x14ac:dyDescent="0.2">
      <c r="E349">
        <f t="shared" si="23"/>
        <v>347</v>
      </c>
      <c r="F349">
        <f t="shared" si="20"/>
        <v>0.9999999999991489</v>
      </c>
      <c r="G349">
        <f t="shared" si="21"/>
        <v>0.99990625418782253</v>
      </c>
      <c r="H349">
        <f t="shared" si="22"/>
        <v>0.99999999991488986</v>
      </c>
    </row>
    <row r="350" spans="5:8" x14ac:dyDescent="0.2">
      <c r="E350">
        <f t="shared" si="23"/>
        <v>348</v>
      </c>
      <c r="F350">
        <f t="shared" si="20"/>
        <v>0.99999999999922995</v>
      </c>
      <c r="G350">
        <f t="shared" si="21"/>
        <v>0.99990992968261239</v>
      </c>
      <c r="H350">
        <f t="shared" si="22"/>
        <v>0.99999999992298916</v>
      </c>
    </row>
    <row r="351" spans="5:8" x14ac:dyDescent="0.2">
      <c r="E351">
        <f t="shared" si="23"/>
        <v>349</v>
      </c>
      <c r="F351">
        <f t="shared" si="20"/>
        <v>0.99999999999930322</v>
      </c>
      <c r="G351">
        <f t="shared" si="21"/>
        <v>0.99991346108464274</v>
      </c>
      <c r="H351">
        <f t="shared" si="22"/>
        <v>0.99999999993031774</v>
      </c>
    </row>
    <row r="352" spans="5:8" x14ac:dyDescent="0.2">
      <c r="E352">
        <f t="shared" si="23"/>
        <v>350</v>
      </c>
      <c r="F352">
        <f t="shared" si="20"/>
        <v>0.99999999999936939</v>
      </c>
      <c r="G352">
        <f t="shared" si="21"/>
        <v>0.99991685404191488</v>
      </c>
      <c r="H352">
        <f t="shared" si="22"/>
        <v>0.99999999993694888</v>
      </c>
    </row>
    <row r="353" spans="5:8" x14ac:dyDescent="0.2">
      <c r="E353">
        <f t="shared" si="23"/>
        <v>351</v>
      </c>
      <c r="F353">
        <f t="shared" si="20"/>
        <v>0.99999999999942957</v>
      </c>
      <c r="G353">
        <f t="shared" si="21"/>
        <v>0.99992011398111924</v>
      </c>
      <c r="H353">
        <f t="shared" si="22"/>
        <v>0.99999999994294897</v>
      </c>
    </row>
    <row r="354" spans="5:8" x14ac:dyDescent="0.2">
      <c r="E354">
        <f t="shared" si="23"/>
        <v>352</v>
      </c>
      <c r="F354">
        <f t="shared" si="20"/>
        <v>0.99999999999948375</v>
      </c>
      <c r="G354">
        <f t="shared" si="21"/>
        <v>0.99992324611630135</v>
      </c>
      <c r="H354">
        <f t="shared" si="22"/>
        <v>0.99999999994837796</v>
      </c>
    </row>
    <row r="355" spans="5:8" x14ac:dyDescent="0.2">
      <c r="E355">
        <f t="shared" si="23"/>
        <v>353</v>
      </c>
      <c r="F355">
        <f t="shared" si="20"/>
        <v>0.99999999999953282</v>
      </c>
      <c r="G355">
        <f t="shared" si="21"/>
        <v>0.99992625545718972</v>
      </c>
      <c r="H355">
        <f t="shared" si="22"/>
        <v>0.99999999995329047</v>
      </c>
    </row>
    <row r="356" spans="5:8" x14ac:dyDescent="0.2">
      <c r="E356">
        <f t="shared" si="23"/>
        <v>354</v>
      </c>
      <c r="F356">
        <f t="shared" si="20"/>
        <v>0.99999999999957745</v>
      </c>
      <c r="G356">
        <f t="shared" si="21"/>
        <v>0.99992914681719614</v>
      </c>
      <c r="H356">
        <f t="shared" si="22"/>
        <v>0.99999999995773559</v>
      </c>
    </row>
    <row r="357" spans="5:8" x14ac:dyDescent="0.2">
      <c r="E357">
        <f t="shared" si="23"/>
        <v>355</v>
      </c>
      <c r="F357">
        <f t="shared" si="20"/>
        <v>0.99999999999961764</v>
      </c>
      <c r="G357">
        <f t="shared" si="21"/>
        <v>0.99993192482110571</v>
      </c>
      <c r="H357">
        <f t="shared" si="22"/>
        <v>0.99999999996175748</v>
      </c>
    </row>
    <row r="358" spans="5:8" x14ac:dyDescent="0.2">
      <c r="E358">
        <f t="shared" si="23"/>
        <v>356</v>
      </c>
      <c r="F358">
        <f t="shared" si="20"/>
        <v>0.99999999999965405</v>
      </c>
      <c r="G358">
        <f t="shared" si="21"/>
        <v>0.99993459391246364</v>
      </c>
      <c r="H358">
        <f t="shared" si="22"/>
        <v>0.99999999996539679</v>
      </c>
    </row>
    <row r="359" spans="5:8" x14ac:dyDescent="0.2">
      <c r="E359">
        <f t="shared" si="23"/>
        <v>357</v>
      </c>
      <c r="F359">
        <f t="shared" si="20"/>
        <v>0.99999999999968692</v>
      </c>
      <c r="G359">
        <f t="shared" si="21"/>
        <v>0.99993715836067465</v>
      </c>
      <c r="H359">
        <f t="shared" si="22"/>
        <v>0.99999999996868971</v>
      </c>
    </row>
    <row r="360" spans="5:8" x14ac:dyDescent="0.2">
      <c r="E360">
        <f t="shared" si="23"/>
        <v>358</v>
      </c>
      <c r="F360">
        <f t="shared" si="20"/>
        <v>0.99999999999971667</v>
      </c>
      <c r="G360">
        <f t="shared" si="21"/>
        <v>0.99993962226782296</v>
      </c>
      <c r="H360">
        <f t="shared" si="22"/>
        <v>0.99999999997166933</v>
      </c>
    </row>
    <row r="361" spans="5:8" x14ac:dyDescent="0.2">
      <c r="E361">
        <f t="shared" si="23"/>
        <v>359</v>
      </c>
      <c r="F361">
        <f t="shared" si="20"/>
        <v>0.99999999999974376</v>
      </c>
      <c r="G361">
        <f t="shared" si="21"/>
        <v>0.99994198957522795</v>
      </c>
      <c r="H361">
        <f t="shared" si="22"/>
        <v>0.99999999997436539</v>
      </c>
    </row>
    <row r="362" spans="5:8" x14ac:dyDescent="0.2">
      <c r="E362">
        <f t="shared" si="23"/>
        <v>360</v>
      </c>
      <c r="F362">
        <f t="shared" si="20"/>
        <v>0.99999999999976796</v>
      </c>
      <c r="G362">
        <f t="shared" si="21"/>
        <v>0.99994426406974013</v>
      </c>
      <c r="H362">
        <f t="shared" si="22"/>
        <v>0.99999999997680478</v>
      </c>
    </row>
    <row r="363" spans="5:8" x14ac:dyDescent="0.2">
      <c r="E363">
        <f t="shared" si="23"/>
        <v>361</v>
      </c>
      <c r="F363">
        <f t="shared" si="20"/>
        <v>0.99999999999979017</v>
      </c>
      <c r="G363">
        <f t="shared" si="21"/>
        <v>0.99994644938979349</v>
      </c>
      <c r="H363">
        <f t="shared" si="22"/>
        <v>0.99999999997901212</v>
      </c>
    </row>
    <row r="364" spans="5:8" x14ac:dyDescent="0.2">
      <c r="E364">
        <f t="shared" si="23"/>
        <v>362</v>
      </c>
      <c r="F364">
        <f t="shared" si="20"/>
        <v>0.99999999999981015</v>
      </c>
      <c r="G364">
        <f t="shared" si="21"/>
        <v>0.99994854903121921</v>
      </c>
      <c r="H364">
        <f t="shared" si="22"/>
        <v>0.99999999998100941</v>
      </c>
    </row>
    <row r="365" spans="5:8" x14ac:dyDescent="0.2">
      <c r="E365">
        <f t="shared" si="23"/>
        <v>363</v>
      </c>
      <c r="F365">
        <f t="shared" si="20"/>
        <v>0.99999999999982814</v>
      </c>
      <c r="G365">
        <f t="shared" si="21"/>
        <v>0.99995056635283275</v>
      </c>
      <c r="H365">
        <f t="shared" si="22"/>
        <v>0.99999999998281663</v>
      </c>
    </row>
    <row r="366" spans="5:8" x14ac:dyDescent="0.2">
      <c r="E366">
        <f t="shared" si="23"/>
        <v>364</v>
      </c>
      <c r="F366">
        <f t="shared" si="20"/>
        <v>0.99999999999984457</v>
      </c>
      <c r="G366">
        <f t="shared" si="21"/>
        <v>0.99995250458180163</v>
      </c>
      <c r="H366">
        <f t="shared" si="22"/>
        <v>0.99999999998445177</v>
      </c>
    </row>
    <row r="367" spans="5:8" x14ac:dyDescent="0.2">
      <c r="E367">
        <f t="shared" si="23"/>
        <v>365</v>
      </c>
      <c r="F367">
        <f t="shared" si="20"/>
        <v>0.99999999999985922</v>
      </c>
      <c r="G367">
        <f t="shared" si="21"/>
        <v>0.99995436681880323</v>
      </c>
      <c r="H367">
        <f t="shared" si="22"/>
        <v>0.99999999998593148</v>
      </c>
    </row>
    <row r="368" spans="5:8" x14ac:dyDescent="0.2">
      <c r="E368">
        <f t="shared" si="23"/>
        <v>366</v>
      </c>
      <c r="F368">
        <f t="shared" si="20"/>
        <v>0.99999999999987277</v>
      </c>
      <c r="G368">
        <f t="shared" si="21"/>
        <v>0.99995615604298116</v>
      </c>
      <c r="H368">
        <f t="shared" si="22"/>
        <v>0.99999999998727018</v>
      </c>
    </row>
    <row r="369" spans="5:8" x14ac:dyDescent="0.2">
      <c r="E369">
        <f t="shared" si="23"/>
        <v>367</v>
      </c>
      <c r="F369">
        <f t="shared" si="20"/>
        <v>0.99999999999988476</v>
      </c>
      <c r="G369">
        <f t="shared" si="21"/>
        <v>0.99995787511670675</v>
      </c>
      <c r="H369">
        <f t="shared" si="22"/>
        <v>0.99999999998848166</v>
      </c>
    </row>
    <row r="370" spans="5:8" x14ac:dyDescent="0.2">
      <c r="E370">
        <f t="shared" si="23"/>
        <v>368</v>
      </c>
      <c r="F370">
        <f t="shared" si="20"/>
        <v>0.99999999999989586</v>
      </c>
      <c r="G370">
        <f t="shared" si="21"/>
        <v>0.99995952679015521</v>
      </c>
      <c r="H370">
        <f t="shared" si="22"/>
        <v>0.99999999998957767</v>
      </c>
    </row>
    <row r="371" spans="5:8" x14ac:dyDescent="0.2">
      <c r="E371">
        <f t="shared" si="23"/>
        <v>369</v>
      </c>
      <c r="F371">
        <f t="shared" si="20"/>
        <v>0.99999999999990563</v>
      </c>
      <c r="G371">
        <f t="shared" si="21"/>
        <v>0.99996111370570084</v>
      </c>
      <c r="H371">
        <f t="shared" si="22"/>
        <v>0.99999999999056954</v>
      </c>
    </row>
    <row r="372" spans="5:8" x14ac:dyDescent="0.2">
      <c r="E372">
        <f t="shared" si="23"/>
        <v>370</v>
      </c>
      <c r="F372">
        <f t="shared" si="20"/>
        <v>0.99999999999991473</v>
      </c>
      <c r="G372">
        <f t="shared" si="21"/>
        <v>0.99996263840214228</v>
      </c>
      <c r="H372">
        <f t="shared" si="22"/>
        <v>0.99999999999146705</v>
      </c>
    </row>
    <row r="373" spans="5:8" x14ac:dyDescent="0.2">
      <c r="E373">
        <f t="shared" si="23"/>
        <v>371</v>
      </c>
      <c r="F373">
        <f t="shared" si="20"/>
        <v>0.99999999999992273</v>
      </c>
      <c r="G373">
        <f t="shared" si="21"/>
        <v>0.99996410331876084</v>
      </c>
      <c r="H373">
        <f t="shared" si="22"/>
        <v>0.99999999999227906</v>
      </c>
    </row>
    <row r="374" spans="5:8" x14ac:dyDescent="0.2">
      <c r="E374">
        <f t="shared" si="23"/>
        <v>372</v>
      </c>
      <c r="F374">
        <f t="shared" si="20"/>
        <v>0.99999999999993006</v>
      </c>
      <c r="G374">
        <f t="shared" si="21"/>
        <v>0.99996551079922025</v>
      </c>
      <c r="H374">
        <f t="shared" si="22"/>
        <v>0.99999999999301381</v>
      </c>
    </row>
    <row r="375" spans="5:8" x14ac:dyDescent="0.2">
      <c r="E375">
        <f t="shared" si="23"/>
        <v>373</v>
      </c>
      <c r="F375">
        <f t="shared" si="20"/>
        <v>0.99999999999993672</v>
      </c>
      <c r="G375">
        <f t="shared" si="21"/>
        <v>0.99996686309531368</v>
      </c>
      <c r="H375">
        <f t="shared" si="22"/>
        <v>0.99999999999367861</v>
      </c>
    </row>
    <row r="376" spans="5:8" x14ac:dyDescent="0.2">
      <c r="E376">
        <f t="shared" si="23"/>
        <v>374</v>
      </c>
      <c r="F376">
        <f t="shared" si="20"/>
        <v>0.99999999999994271</v>
      </c>
      <c r="G376">
        <f t="shared" si="21"/>
        <v>0.99996816237056407</v>
      </c>
      <c r="H376">
        <f t="shared" si="22"/>
        <v>0.99999999999428013</v>
      </c>
    </row>
    <row r="377" spans="5:8" x14ac:dyDescent="0.2">
      <c r="E377">
        <f t="shared" si="23"/>
        <v>375</v>
      </c>
      <c r="F377">
        <f t="shared" si="20"/>
        <v>0.99999999999994826</v>
      </c>
      <c r="G377">
        <f t="shared" si="21"/>
        <v>0.99996941070368361</v>
      </c>
      <c r="H377">
        <f t="shared" si="22"/>
        <v>0.99999999999482436</v>
      </c>
    </row>
    <row r="378" spans="5:8" x14ac:dyDescent="0.2">
      <c r="E378">
        <f t="shared" si="23"/>
        <v>376</v>
      </c>
      <c r="F378">
        <f t="shared" si="20"/>
        <v>0.99999999999995315</v>
      </c>
      <c r="G378">
        <f t="shared" si="21"/>
        <v>0.99997061009189692</v>
      </c>
      <c r="H378">
        <f t="shared" si="22"/>
        <v>0.99999999999531686</v>
      </c>
    </row>
    <row r="379" spans="5:8" x14ac:dyDescent="0.2">
      <c r="E379">
        <f t="shared" si="23"/>
        <v>377</v>
      </c>
      <c r="F379">
        <f t="shared" si="20"/>
        <v>0.99999999999995759</v>
      </c>
      <c r="G379">
        <f t="shared" si="21"/>
        <v>0.99997176245413621</v>
      </c>
      <c r="H379">
        <f t="shared" si="22"/>
        <v>0.99999999999576272</v>
      </c>
    </row>
    <row r="380" spans="5:8" x14ac:dyDescent="0.2">
      <c r="E380">
        <f t="shared" si="23"/>
        <v>378</v>
      </c>
      <c r="F380">
        <f t="shared" si="20"/>
        <v>0.99999999999996159</v>
      </c>
      <c r="G380">
        <f t="shared" si="21"/>
        <v>0.99997286963410748</v>
      </c>
      <c r="H380">
        <f t="shared" si="22"/>
        <v>0.99999999999616596</v>
      </c>
    </row>
    <row r="381" spans="5:8" x14ac:dyDescent="0.2">
      <c r="E381">
        <f t="shared" si="23"/>
        <v>379</v>
      </c>
      <c r="F381">
        <f t="shared" si="20"/>
        <v>0.99999999999996536</v>
      </c>
      <c r="G381">
        <f t="shared" si="21"/>
        <v>0.99997393340324048</v>
      </c>
      <c r="H381">
        <f t="shared" si="22"/>
        <v>0.99999999999653078</v>
      </c>
    </row>
    <row r="382" spans="5:8" x14ac:dyDescent="0.2">
      <c r="E382">
        <f t="shared" si="23"/>
        <v>380</v>
      </c>
      <c r="F382">
        <f t="shared" si="20"/>
        <v>0.99999999999996869</v>
      </c>
      <c r="G382">
        <f t="shared" si="21"/>
        <v>0.99997495546352111</v>
      </c>
      <c r="H382">
        <f t="shared" si="22"/>
        <v>0.99999999999686096</v>
      </c>
    </row>
    <row r="383" spans="5:8" x14ac:dyDescent="0.2">
      <c r="E383">
        <f t="shared" si="23"/>
        <v>381</v>
      </c>
      <c r="F383">
        <f t="shared" si="20"/>
        <v>0.99999999999997158</v>
      </c>
      <c r="G383">
        <f t="shared" si="21"/>
        <v>0.99997593745021318</v>
      </c>
      <c r="H383">
        <f t="shared" si="22"/>
        <v>0.99999999999715961</v>
      </c>
    </row>
    <row r="384" spans="5:8" x14ac:dyDescent="0.2">
      <c r="E384">
        <f t="shared" si="23"/>
        <v>382</v>
      </c>
      <c r="F384">
        <f t="shared" si="20"/>
        <v>0.99999999999997424</v>
      </c>
      <c r="G384">
        <f t="shared" si="21"/>
        <v>0.99997688093447268</v>
      </c>
      <c r="H384">
        <f t="shared" si="22"/>
        <v>0.99999999999742983</v>
      </c>
    </row>
    <row r="385" spans="5:8" x14ac:dyDescent="0.2">
      <c r="E385">
        <f t="shared" si="23"/>
        <v>383</v>
      </c>
      <c r="F385">
        <f t="shared" si="20"/>
        <v>0.99999999999997669</v>
      </c>
      <c r="G385">
        <f t="shared" si="21"/>
        <v>0.9999777874258623</v>
      </c>
      <c r="H385">
        <f t="shared" si="22"/>
        <v>0.99999999999767453</v>
      </c>
    </row>
    <row r="386" spans="5:8" x14ac:dyDescent="0.2">
      <c r="E386">
        <f t="shared" si="23"/>
        <v>384</v>
      </c>
      <c r="F386">
        <f t="shared" si="20"/>
        <v>0.99999999999997891</v>
      </c>
      <c r="G386">
        <f t="shared" si="21"/>
        <v>0.99997865837476418</v>
      </c>
      <c r="H386">
        <f t="shared" si="22"/>
        <v>0.99999999999789568</v>
      </c>
    </row>
    <row r="387" spans="5:8" x14ac:dyDescent="0.2">
      <c r="E387">
        <f t="shared" si="23"/>
        <v>385</v>
      </c>
      <c r="F387">
        <f t="shared" ref="F387:F450" si="24">(1/(1+$B$2*EXP(-$B$3*E387)))</f>
        <v>0.9999999999999809</v>
      </c>
      <c r="G387">
        <f t="shared" ref="G387:G450" si="25">(1/(1+$C$2*EXP(-$C$3*E387)))</f>
        <v>0.99997949517470042</v>
      </c>
      <c r="H387">
        <f t="shared" ref="H387:H450" si="26">(1/(1+$D$2*EXP(-$D$3*E387)))</f>
        <v>0.99999999999809597</v>
      </c>
    </row>
    <row r="388" spans="5:8" x14ac:dyDescent="0.2">
      <c r="E388">
        <f t="shared" ref="E388:E451" si="27">E387+1</f>
        <v>386</v>
      </c>
      <c r="F388">
        <f t="shared" si="24"/>
        <v>0.99999999999998268</v>
      </c>
      <c r="G388">
        <f t="shared" si="25"/>
        <v>0.99998029916456088</v>
      </c>
      <c r="H388">
        <f t="shared" si="26"/>
        <v>0.99999999999827716</v>
      </c>
    </row>
    <row r="389" spans="5:8" x14ac:dyDescent="0.2">
      <c r="E389">
        <f t="shared" si="27"/>
        <v>387</v>
      </c>
      <c r="F389">
        <f t="shared" si="24"/>
        <v>0.99999999999998446</v>
      </c>
      <c r="G389">
        <f t="shared" si="25"/>
        <v>0.9999810716307459</v>
      </c>
      <c r="H389">
        <f t="shared" si="26"/>
        <v>0.99999999999844125</v>
      </c>
    </row>
    <row r="390" spans="5:8" x14ac:dyDescent="0.2">
      <c r="E390">
        <f t="shared" si="27"/>
        <v>388</v>
      </c>
      <c r="F390">
        <f t="shared" si="24"/>
        <v>0.99999999999998579</v>
      </c>
      <c r="G390">
        <f t="shared" si="25"/>
        <v>0.99998181380922257</v>
      </c>
      <c r="H390">
        <f t="shared" si="26"/>
        <v>0.99999999999858957</v>
      </c>
    </row>
    <row r="391" spans="5:8" x14ac:dyDescent="0.2">
      <c r="E391">
        <f t="shared" si="27"/>
        <v>389</v>
      </c>
      <c r="F391">
        <f t="shared" si="24"/>
        <v>0.99999999999998734</v>
      </c>
      <c r="G391">
        <f t="shared" si="25"/>
        <v>0.99998252688750278</v>
      </c>
      <c r="H391">
        <f t="shared" si="26"/>
        <v>0.99999999999872369</v>
      </c>
    </row>
    <row r="392" spans="5:8" x14ac:dyDescent="0.2">
      <c r="E392">
        <f t="shared" si="27"/>
        <v>390</v>
      </c>
      <c r="F392">
        <f t="shared" si="24"/>
        <v>0.99999999999998845</v>
      </c>
      <c r="G392">
        <f t="shared" si="25"/>
        <v>0.9999832120065415</v>
      </c>
      <c r="H392">
        <f t="shared" si="26"/>
        <v>0.99999999999884515</v>
      </c>
    </row>
    <row r="393" spans="5:8" x14ac:dyDescent="0.2">
      <c r="E393">
        <f t="shared" si="27"/>
        <v>391</v>
      </c>
      <c r="F393">
        <f t="shared" si="24"/>
        <v>0.99999999999998956</v>
      </c>
      <c r="G393">
        <f t="shared" si="25"/>
        <v>0.99998387026256286</v>
      </c>
      <c r="H393">
        <f t="shared" si="26"/>
        <v>0.99999999999895506</v>
      </c>
    </row>
    <row r="394" spans="5:8" x14ac:dyDescent="0.2">
      <c r="E394">
        <f t="shared" si="27"/>
        <v>392</v>
      </c>
      <c r="F394">
        <f t="shared" si="24"/>
        <v>0.99999999999999045</v>
      </c>
      <c r="G394">
        <f t="shared" si="25"/>
        <v>0.99998450270881267</v>
      </c>
      <c r="H394">
        <f t="shared" si="26"/>
        <v>0.99999999999905453</v>
      </c>
    </row>
    <row r="395" spans="5:8" x14ac:dyDescent="0.2">
      <c r="E395">
        <f t="shared" si="27"/>
        <v>393</v>
      </c>
      <c r="F395">
        <f t="shared" si="24"/>
        <v>0.99999999999999134</v>
      </c>
      <c r="G395">
        <f t="shared" si="25"/>
        <v>0.99998511035724402</v>
      </c>
      <c r="H395">
        <f t="shared" si="26"/>
        <v>0.99999999999914446</v>
      </c>
    </row>
    <row r="396" spans="5:8" x14ac:dyDescent="0.2">
      <c r="E396">
        <f t="shared" si="27"/>
        <v>394</v>
      </c>
      <c r="F396">
        <f t="shared" si="24"/>
        <v>0.99999999999999223</v>
      </c>
      <c r="G396">
        <f t="shared" si="25"/>
        <v>0.99998569418013505</v>
      </c>
      <c r="H396">
        <f t="shared" si="26"/>
        <v>0.99999999999922595</v>
      </c>
    </row>
    <row r="397" spans="5:8" x14ac:dyDescent="0.2">
      <c r="E397">
        <f t="shared" si="27"/>
        <v>395</v>
      </c>
      <c r="F397">
        <f t="shared" si="24"/>
        <v>0.99999999999999289</v>
      </c>
      <c r="G397">
        <f t="shared" si="25"/>
        <v>0.99998625511164529</v>
      </c>
      <c r="H397">
        <f t="shared" si="26"/>
        <v>0.99999999999929967</v>
      </c>
    </row>
    <row r="398" spans="5:8" x14ac:dyDescent="0.2">
      <c r="E398">
        <f t="shared" si="27"/>
        <v>396</v>
      </c>
      <c r="F398">
        <f t="shared" si="24"/>
        <v>0.99999999999999356</v>
      </c>
      <c r="G398">
        <f t="shared" si="25"/>
        <v>0.99998679404930924</v>
      </c>
      <c r="H398">
        <f t="shared" si="26"/>
        <v>0.99999999999936628</v>
      </c>
    </row>
    <row r="399" spans="5:8" x14ac:dyDescent="0.2">
      <c r="E399">
        <f t="shared" si="27"/>
        <v>397</v>
      </c>
      <c r="F399">
        <f t="shared" si="24"/>
        <v>0.99999999999999423</v>
      </c>
      <c r="G399">
        <f t="shared" si="25"/>
        <v>0.9999873118554724</v>
      </c>
      <c r="H399">
        <f t="shared" si="26"/>
        <v>0.99999999999942646</v>
      </c>
    </row>
    <row r="400" spans="5:8" x14ac:dyDescent="0.2">
      <c r="E400">
        <f t="shared" si="27"/>
        <v>398</v>
      </c>
      <c r="F400">
        <f t="shared" si="24"/>
        <v>0.99999999999999489</v>
      </c>
      <c r="G400">
        <f t="shared" si="25"/>
        <v>0.99998780935867027</v>
      </c>
      <c r="H400">
        <f t="shared" si="26"/>
        <v>0.99999999999948108</v>
      </c>
    </row>
    <row r="401" spans="5:8" x14ac:dyDescent="0.2">
      <c r="E401">
        <f t="shared" si="27"/>
        <v>399</v>
      </c>
      <c r="F401">
        <f t="shared" si="24"/>
        <v>0.99999999999999534</v>
      </c>
      <c r="G401">
        <f t="shared" si="25"/>
        <v>0.99998828735495537</v>
      </c>
      <c r="H401">
        <f t="shared" si="26"/>
        <v>0.99999999999953038</v>
      </c>
    </row>
    <row r="402" spans="5:8" x14ac:dyDescent="0.2">
      <c r="E402">
        <f t="shared" si="27"/>
        <v>400</v>
      </c>
      <c r="F402">
        <f t="shared" si="24"/>
        <v>0.99999999999999578</v>
      </c>
      <c r="G402">
        <f t="shared" si="25"/>
        <v>0.99998874660916837</v>
      </c>
      <c r="H402">
        <f t="shared" si="26"/>
        <v>0.99999999999957523</v>
      </c>
    </row>
    <row r="403" spans="5:8" x14ac:dyDescent="0.2">
      <c r="E403">
        <f t="shared" si="27"/>
        <v>401</v>
      </c>
      <c r="F403">
        <f t="shared" si="24"/>
        <v>0.99999999999999623</v>
      </c>
      <c r="G403">
        <f t="shared" si="25"/>
        <v>0.99998918785616342</v>
      </c>
      <c r="H403">
        <f t="shared" si="26"/>
        <v>0.99999999999961564</v>
      </c>
    </row>
    <row r="404" spans="5:8" x14ac:dyDescent="0.2">
      <c r="E404">
        <f t="shared" si="27"/>
        <v>402</v>
      </c>
      <c r="F404">
        <f t="shared" si="24"/>
        <v>0.99999999999999645</v>
      </c>
      <c r="G404">
        <f t="shared" si="25"/>
        <v>0.9999896118019832</v>
      </c>
      <c r="H404">
        <f t="shared" si="26"/>
        <v>0.99999999999965228</v>
      </c>
    </row>
    <row r="405" spans="5:8" x14ac:dyDescent="0.2">
      <c r="E405">
        <f t="shared" si="27"/>
        <v>403</v>
      </c>
      <c r="F405">
        <f t="shared" si="24"/>
        <v>0.99999999999999689</v>
      </c>
      <c r="G405">
        <f t="shared" si="25"/>
        <v>0.99999001912498808</v>
      </c>
      <c r="H405">
        <f t="shared" si="26"/>
        <v>0.99999999999968536</v>
      </c>
    </row>
    <row r="406" spans="5:8" x14ac:dyDescent="0.2">
      <c r="E406">
        <f t="shared" si="27"/>
        <v>404</v>
      </c>
      <c r="F406">
        <f t="shared" si="24"/>
        <v>0.99999999999999711</v>
      </c>
      <c r="G406">
        <f t="shared" si="25"/>
        <v>0.99999041047694226</v>
      </c>
      <c r="H406">
        <f t="shared" si="26"/>
        <v>0.99999999999971512</v>
      </c>
    </row>
    <row r="407" spans="5:8" x14ac:dyDescent="0.2">
      <c r="E407">
        <f t="shared" si="27"/>
        <v>405</v>
      </c>
      <c r="F407">
        <f t="shared" si="24"/>
        <v>0.99999999999999734</v>
      </c>
      <c r="G407">
        <f t="shared" si="25"/>
        <v>0.99999078648405515</v>
      </c>
      <c r="H407">
        <f t="shared" si="26"/>
        <v>0.99999999999974243</v>
      </c>
    </row>
    <row r="408" spans="5:8" x14ac:dyDescent="0.2">
      <c r="E408">
        <f t="shared" si="27"/>
        <v>406</v>
      </c>
      <c r="F408">
        <f t="shared" si="24"/>
        <v>0.99999999999999756</v>
      </c>
      <c r="G408">
        <f t="shared" si="25"/>
        <v>0.99999114774798459</v>
      </c>
      <c r="H408">
        <f t="shared" si="26"/>
        <v>0.99999999999976685</v>
      </c>
    </row>
    <row r="409" spans="5:8" x14ac:dyDescent="0.2">
      <c r="E409">
        <f t="shared" si="27"/>
        <v>407</v>
      </c>
      <c r="F409">
        <f t="shared" si="24"/>
        <v>0.99999999999999778</v>
      </c>
      <c r="G409">
        <f t="shared" si="25"/>
        <v>0.99999149484679883</v>
      </c>
      <c r="H409">
        <f t="shared" si="26"/>
        <v>0.99999999999978906</v>
      </c>
    </row>
    <row r="410" spans="5:8" x14ac:dyDescent="0.2">
      <c r="E410">
        <f t="shared" si="27"/>
        <v>408</v>
      </c>
      <c r="F410">
        <f t="shared" si="24"/>
        <v>0.999999999999998</v>
      </c>
      <c r="G410">
        <f t="shared" si="25"/>
        <v>0.99999182833590072</v>
      </c>
      <c r="H410">
        <f t="shared" si="26"/>
        <v>0.99999999999980904</v>
      </c>
    </row>
    <row r="411" spans="5:8" x14ac:dyDescent="0.2">
      <c r="E411">
        <f t="shared" si="27"/>
        <v>409</v>
      </c>
      <c r="F411">
        <f t="shared" si="24"/>
        <v>0.99999999999999822</v>
      </c>
      <c r="G411">
        <f t="shared" si="25"/>
        <v>0.99999214874891729</v>
      </c>
      <c r="H411">
        <f t="shared" si="26"/>
        <v>0.99999999999982725</v>
      </c>
    </row>
    <row r="412" spans="5:8" x14ac:dyDescent="0.2">
      <c r="E412">
        <f t="shared" si="27"/>
        <v>410</v>
      </c>
      <c r="F412">
        <f t="shared" si="24"/>
        <v>0.99999999999999845</v>
      </c>
      <c r="G412">
        <f t="shared" si="25"/>
        <v>0.99999245659855363</v>
      </c>
      <c r="H412">
        <f t="shared" si="26"/>
        <v>0.99999999999984368</v>
      </c>
    </row>
    <row r="413" spans="5:8" x14ac:dyDescent="0.2">
      <c r="E413">
        <f t="shared" si="27"/>
        <v>411</v>
      </c>
      <c r="F413">
        <f t="shared" si="24"/>
        <v>0.99999999999999867</v>
      </c>
      <c r="G413">
        <f t="shared" si="25"/>
        <v>0.99999275237741125</v>
      </c>
      <c r="H413">
        <f t="shared" si="26"/>
        <v>0.99999999999985856</v>
      </c>
    </row>
    <row r="414" spans="5:8" x14ac:dyDescent="0.2">
      <c r="E414">
        <f t="shared" si="27"/>
        <v>412</v>
      </c>
      <c r="F414">
        <f t="shared" si="24"/>
        <v>0.99999999999999867</v>
      </c>
      <c r="G414">
        <f t="shared" si="25"/>
        <v>0.9999930365587788</v>
      </c>
      <c r="H414">
        <f t="shared" si="26"/>
        <v>0.9999999999998721</v>
      </c>
    </row>
    <row r="415" spans="5:8" x14ac:dyDescent="0.2">
      <c r="E415">
        <f t="shared" si="27"/>
        <v>413</v>
      </c>
      <c r="F415">
        <f t="shared" si="24"/>
        <v>0.99999999999999889</v>
      </c>
      <c r="G415">
        <f t="shared" si="25"/>
        <v>0.99999330959738786</v>
      </c>
      <c r="H415">
        <f t="shared" si="26"/>
        <v>0.99999999999988431</v>
      </c>
    </row>
    <row r="416" spans="5:8" x14ac:dyDescent="0.2">
      <c r="E416">
        <f t="shared" si="27"/>
        <v>414</v>
      </c>
      <c r="F416">
        <f t="shared" si="24"/>
        <v>0.99999999999999889</v>
      </c>
      <c r="G416">
        <f t="shared" si="25"/>
        <v>0.99999357193014016</v>
      </c>
      <c r="H416">
        <f t="shared" si="26"/>
        <v>0.99999999999989519</v>
      </c>
    </row>
    <row r="417" spans="5:8" x14ac:dyDescent="0.2">
      <c r="E417">
        <f t="shared" si="27"/>
        <v>415</v>
      </c>
      <c r="F417">
        <f t="shared" si="24"/>
        <v>0.99999999999999911</v>
      </c>
      <c r="G417">
        <f t="shared" si="25"/>
        <v>0.99999382397680781</v>
      </c>
      <c r="H417">
        <f t="shared" si="26"/>
        <v>0.99999999999990519</v>
      </c>
    </row>
    <row r="418" spans="5:8" x14ac:dyDescent="0.2">
      <c r="E418">
        <f t="shared" si="27"/>
        <v>416</v>
      </c>
      <c r="F418">
        <f t="shared" si="24"/>
        <v>0.99999999999999911</v>
      </c>
      <c r="G418">
        <f t="shared" si="25"/>
        <v>0.99999406614070407</v>
      </c>
      <c r="H418">
        <f t="shared" si="26"/>
        <v>0.99999999999991429</v>
      </c>
    </row>
    <row r="419" spans="5:8" x14ac:dyDescent="0.2">
      <c r="E419">
        <f t="shared" si="27"/>
        <v>417</v>
      </c>
      <c r="F419">
        <f t="shared" si="24"/>
        <v>0.99999999999999933</v>
      </c>
      <c r="G419">
        <f t="shared" si="25"/>
        <v>0.99999429880932866</v>
      </c>
      <c r="H419">
        <f t="shared" si="26"/>
        <v>0.99999999999992228</v>
      </c>
    </row>
    <row r="420" spans="5:8" x14ac:dyDescent="0.2">
      <c r="E420">
        <f t="shared" si="27"/>
        <v>418</v>
      </c>
      <c r="F420">
        <f t="shared" si="24"/>
        <v>0.99999999999999933</v>
      </c>
      <c r="G420">
        <f t="shared" si="25"/>
        <v>0.99999452235498787</v>
      </c>
      <c r="H420">
        <f t="shared" si="26"/>
        <v>0.99999999999992983</v>
      </c>
    </row>
    <row r="421" spans="5:8" x14ac:dyDescent="0.2">
      <c r="E421">
        <f t="shared" si="27"/>
        <v>419</v>
      </c>
      <c r="F421">
        <f t="shared" si="24"/>
        <v>0.99999999999999933</v>
      </c>
      <c r="G421">
        <f t="shared" si="25"/>
        <v>0.99999473713539055</v>
      </c>
      <c r="H421">
        <f t="shared" si="26"/>
        <v>0.9999999999999365</v>
      </c>
    </row>
    <row r="422" spans="5:8" x14ac:dyDescent="0.2">
      <c r="E422">
        <f t="shared" si="27"/>
        <v>420</v>
      </c>
      <c r="F422">
        <f t="shared" si="24"/>
        <v>0.99999999999999933</v>
      </c>
      <c r="G422">
        <f t="shared" si="25"/>
        <v>0.99999494349422002</v>
      </c>
      <c r="H422">
        <f t="shared" si="26"/>
        <v>0.99999999999994249</v>
      </c>
    </row>
    <row r="423" spans="5:8" x14ac:dyDescent="0.2">
      <c r="E423">
        <f t="shared" si="27"/>
        <v>421</v>
      </c>
      <c r="F423">
        <f t="shared" si="24"/>
        <v>0.99999999999999956</v>
      </c>
      <c r="G423">
        <f t="shared" si="25"/>
        <v>0.99999514176168425</v>
      </c>
      <c r="H423">
        <f t="shared" si="26"/>
        <v>0.99999999999994804</v>
      </c>
    </row>
    <row r="424" spans="5:8" x14ac:dyDescent="0.2">
      <c r="E424">
        <f t="shared" si="27"/>
        <v>422</v>
      </c>
      <c r="F424">
        <f t="shared" si="24"/>
        <v>0.99999999999999956</v>
      </c>
      <c r="G424">
        <f t="shared" si="25"/>
        <v>0.99999533225504433</v>
      </c>
      <c r="H424">
        <f t="shared" si="26"/>
        <v>0.99999999999995293</v>
      </c>
    </row>
    <row r="425" spans="5:8" x14ac:dyDescent="0.2">
      <c r="E425">
        <f t="shared" si="27"/>
        <v>423</v>
      </c>
      <c r="F425">
        <f t="shared" si="24"/>
        <v>0.99999999999999956</v>
      </c>
      <c r="G425">
        <f t="shared" si="25"/>
        <v>0.99999551527912112</v>
      </c>
      <c r="H425">
        <f t="shared" si="26"/>
        <v>0.99999999999995737</v>
      </c>
    </row>
    <row r="426" spans="5:8" x14ac:dyDescent="0.2">
      <c r="E426">
        <f t="shared" si="27"/>
        <v>424</v>
      </c>
      <c r="F426">
        <f t="shared" si="24"/>
        <v>0.99999999999999956</v>
      </c>
      <c r="G426">
        <f t="shared" si="25"/>
        <v>0.99999569112678421</v>
      </c>
      <c r="H426">
        <f t="shared" si="26"/>
        <v>0.99999999999996136</v>
      </c>
    </row>
    <row r="427" spans="5:8" x14ac:dyDescent="0.2">
      <c r="E427">
        <f t="shared" si="27"/>
        <v>425</v>
      </c>
      <c r="F427">
        <f t="shared" si="24"/>
        <v>0.99999999999999956</v>
      </c>
      <c r="G427">
        <f t="shared" si="25"/>
        <v>0.99999586007942021</v>
      </c>
      <c r="H427">
        <f t="shared" si="26"/>
        <v>0.99999999999996514</v>
      </c>
    </row>
    <row r="428" spans="5:8" x14ac:dyDescent="0.2">
      <c r="E428">
        <f t="shared" si="27"/>
        <v>426</v>
      </c>
      <c r="F428">
        <f t="shared" si="24"/>
        <v>0.99999999999999978</v>
      </c>
      <c r="G428">
        <f t="shared" si="25"/>
        <v>0.99999602240738228</v>
      </c>
      <c r="H428">
        <f t="shared" si="26"/>
        <v>0.99999999999996847</v>
      </c>
    </row>
    <row r="429" spans="5:8" x14ac:dyDescent="0.2">
      <c r="E429">
        <f t="shared" si="27"/>
        <v>427</v>
      </c>
      <c r="F429">
        <f t="shared" si="24"/>
        <v>0.99999999999999978</v>
      </c>
      <c r="G429">
        <f t="shared" si="25"/>
        <v>0.99999617837042354</v>
      </c>
      <c r="H429">
        <f t="shared" si="26"/>
        <v>0.99999999999997136</v>
      </c>
    </row>
    <row r="430" spans="5:8" x14ac:dyDescent="0.2">
      <c r="E430">
        <f t="shared" si="27"/>
        <v>428</v>
      </c>
      <c r="F430">
        <f t="shared" si="24"/>
        <v>0.99999999999999978</v>
      </c>
      <c r="G430">
        <f t="shared" si="25"/>
        <v>0.99999632821811246</v>
      </c>
      <c r="H430">
        <f t="shared" si="26"/>
        <v>0.99999999999997424</v>
      </c>
    </row>
    <row r="431" spans="5:8" x14ac:dyDescent="0.2">
      <c r="E431">
        <f t="shared" si="27"/>
        <v>429</v>
      </c>
      <c r="F431">
        <f t="shared" si="24"/>
        <v>0.99999999999999978</v>
      </c>
      <c r="G431">
        <f t="shared" si="25"/>
        <v>0.9999964721902318</v>
      </c>
      <c r="H431">
        <f t="shared" si="26"/>
        <v>0.99999999999997669</v>
      </c>
    </row>
    <row r="432" spans="5:8" x14ac:dyDescent="0.2">
      <c r="E432">
        <f t="shared" si="27"/>
        <v>430</v>
      </c>
      <c r="F432">
        <f t="shared" si="24"/>
        <v>0.99999999999999978</v>
      </c>
      <c r="G432">
        <f t="shared" si="25"/>
        <v>0.99999661051716249</v>
      </c>
      <c r="H432">
        <f t="shared" si="26"/>
        <v>0.99999999999997891</v>
      </c>
    </row>
    <row r="433" spans="5:8" x14ac:dyDescent="0.2">
      <c r="E433">
        <f t="shared" si="27"/>
        <v>431</v>
      </c>
      <c r="F433">
        <f t="shared" si="24"/>
        <v>0.99999999999999978</v>
      </c>
      <c r="G433">
        <f t="shared" si="25"/>
        <v>0.99999674342025258</v>
      </c>
      <c r="H433">
        <f t="shared" si="26"/>
        <v>0.9999999999999809</v>
      </c>
    </row>
    <row r="434" spans="5:8" x14ac:dyDescent="0.2">
      <c r="E434">
        <f t="shared" si="27"/>
        <v>432</v>
      </c>
      <c r="F434">
        <f t="shared" si="24"/>
        <v>0.99999999999999978</v>
      </c>
      <c r="G434">
        <f t="shared" si="25"/>
        <v>0.99999687111217139</v>
      </c>
      <c r="H434">
        <f t="shared" si="26"/>
        <v>0.99999999999998268</v>
      </c>
    </row>
    <row r="435" spans="5:8" x14ac:dyDescent="0.2">
      <c r="E435">
        <f t="shared" si="27"/>
        <v>433</v>
      </c>
      <c r="F435">
        <f t="shared" si="24"/>
        <v>0.99999999999999978</v>
      </c>
      <c r="G435">
        <f t="shared" si="25"/>
        <v>0.99999699379724938</v>
      </c>
      <c r="H435">
        <f t="shared" si="26"/>
        <v>0.99999999999998423</v>
      </c>
    </row>
    <row r="436" spans="5:8" x14ac:dyDescent="0.2">
      <c r="E436">
        <f t="shared" si="27"/>
        <v>434</v>
      </c>
      <c r="F436">
        <f t="shared" si="24"/>
        <v>0.99999999999999978</v>
      </c>
      <c r="G436">
        <f t="shared" si="25"/>
        <v>0.99999711167180472</v>
      </c>
      <c r="H436">
        <f t="shared" si="26"/>
        <v>0.99999999999998579</v>
      </c>
    </row>
    <row r="437" spans="5:8" x14ac:dyDescent="0.2">
      <c r="E437">
        <f t="shared" si="27"/>
        <v>435</v>
      </c>
      <c r="F437">
        <f t="shared" si="24"/>
        <v>0.99999999999999978</v>
      </c>
      <c r="G437">
        <f t="shared" si="25"/>
        <v>0.99999722492445875</v>
      </c>
      <c r="H437">
        <f t="shared" si="26"/>
        <v>0.99999999999998712</v>
      </c>
    </row>
    <row r="438" spans="5:8" x14ac:dyDescent="0.2">
      <c r="E438">
        <f t="shared" si="27"/>
        <v>436</v>
      </c>
      <c r="F438">
        <f t="shared" si="24"/>
        <v>0.99999999999999978</v>
      </c>
      <c r="G438">
        <f t="shared" si="25"/>
        <v>0.99999733373643718</v>
      </c>
      <c r="H438">
        <f t="shared" si="26"/>
        <v>0.99999999999998845</v>
      </c>
    </row>
    <row r="439" spans="5:8" x14ac:dyDescent="0.2">
      <c r="E439">
        <f t="shared" si="27"/>
        <v>437</v>
      </c>
      <c r="F439">
        <f t="shared" si="24"/>
        <v>1</v>
      </c>
      <c r="G439">
        <f t="shared" si="25"/>
        <v>0.99999743828185894</v>
      </c>
      <c r="H439">
        <f t="shared" si="26"/>
        <v>0.99999999999998956</v>
      </c>
    </row>
    <row r="440" spans="5:8" x14ac:dyDescent="0.2">
      <c r="E440">
        <f t="shared" si="27"/>
        <v>438</v>
      </c>
      <c r="F440">
        <f t="shared" si="24"/>
        <v>1</v>
      </c>
      <c r="G440">
        <f t="shared" si="25"/>
        <v>0.99999753872801667</v>
      </c>
      <c r="H440">
        <f t="shared" si="26"/>
        <v>0.99999999999999045</v>
      </c>
    </row>
    <row r="441" spans="5:8" x14ac:dyDescent="0.2">
      <c r="E441">
        <f t="shared" si="27"/>
        <v>439</v>
      </c>
      <c r="F441">
        <f t="shared" si="24"/>
        <v>1</v>
      </c>
      <c r="G441">
        <f t="shared" si="25"/>
        <v>0.99999763523564333</v>
      </c>
      <c r="H441">
        <f t="shared" si="26"/>
        <v>0.99999999999999134</v>
      </c>
    </row>
    <row r="442" spans="5:8" x14ac:dyDescent="0.2">
      <c r="E442">
        <f t="shared" si="27"/>
        <v>440</v>
      </c>
      <c r="F442">
        <f t="shared" si="24"/>
        <v>1</v>
      </c>
      <c r="G442">
        <f t="shared" si="25"/>
        <v>0.99999772795916952</v>
      </c>
      <c r="H442">
        <f t="shared" si="26"/>
        <v>0.99999999999999223</v>
      </c>
    </row>
    <row r="443" spans="5:8" x14ac:dyDescent="0.2">
      <c r="E443">
        <f t="shared" si="27"/>
        <v>441</v>
      </c>
      <c r="F443">
        <f t="shared" si="24"/>
        <v>1</v>
      </c>
      <c r="G443">
        <f t="shared" si="25"/>
        <v>0.99999781704697011</v>
      </c>
      <c r="H443">
        <f t="shared" si="26"/>
        <v>0.99999999999999289</v>
      </c>
    </row>
    <row r="444" spans="5:8" x14ac:dyDescent="0.2">
      <c r="E444">
        <f t="shared" si="27"/>
        <v>442</v>
      </c>
      <c r="F444">
        <f t="shared" si="24"/>
        <v>1</v>
      </c>
      <c r="G444">
        <f t="shared" si="25"/>
        <v>0.99999790264160326</v>
      </c>
      <c r="H444">
        <f t="shared" si="26"/>
        <v>0.99999999999999356</v>
      </c>
    </row>
    <row r="445" spans="5:8" x14ac:dyDescent="0.2">
      <c r="E445">
        <f t="shared" si="27"/>
        <v>443</v>
      </c>
      <c r="F445">
        <f t="shared" si="24"/>
        <v>1</v>
      </c>
      <c r="G445">
        <f t="shared" si="25"/>
        <v>0.99999798488003666</v>
      </c>
      <c r="H445">
        <f t="shared" si="26"/>
        <v>0.99999999999999423</v>
      </c>
    </row>
    <row r="446" spans="5:8" x14ac:dyDescent="0.2">
      <c r="E446">
        <f t="shared" si="27"/>
        <v>444</v>
      </c>
      <c r="F446">
        <f t="shared" si="24"/>
        <v>1</v>
      </c>
      <c r="G446">
        <f t="shared" si="25"/>
        <v>0.99999806389386747</v>
      </c>
      <c r="H446">
        <f t="shared" si="26"/>
        <v>0.99999999999999489</v>
      </c>
    </row>
    <row r="447" spans="5:8" x14ac:dyDescent="0.2">
      <c r="E447">
        <f t="shared" si="27"/>
        <v>445</v>
      </c>
      <c r="F447">
        <f t="shared" si="24"/>
        <v>1</v>
      </c>
      <c r="G447">
        <f t="shared" si="25"/>
        <v>0.99999813980953367</v>
      </c>
      <c r="H447">
        <f t="shared" si="26"/>
        <v>0.99999999999999534</v>
      </c>
    </row>
    <row r="448" spans="5:8" x14ac:dyDescent="0.2">
      <c r="E448">
        <f t="shared" si="27"/>
        <v>446</v>
      </c>
      <c r="F448">
        <f t="shared" si="24"/>
        <v>1</v>
      </c>
      <c r="G448">
        <f t="shared" si="25"/>
        <v>0.99999821274851464</v>
      </c>
      <c r="H448">
        <f t="shared" si="26"/>
        <v>0.99999999999999578</v>
      </c>
    </row>
    <row r="449" spans="5:8" x14ac:dyDescent="0.2">
      <c r="E449">
        <f t="shared" si="27"/>
        <v>447</v>
      </c>
      <c r="F449">
        <f t="shared" si="24"/>
        <v>1</v>
      </c>
      <c r="G449">
        <f t="shared" si="25"/>
        <v>0.99999828282752745</v>
      </c>
      <c r="H449">
        <f t="shared" si="26"/>
        <v>0.99999999999999623</v>
      </c>
    </row>
    <row r="450" spans="5:8" x14ac:dyDescent="0.2">
      <c r="E450">
        <f t="shared" si="27"/>
        <v>448</v>
      </c>
      <c r="F450">
        <f t="shared" si="24"/>
        <v>1</v>
      </c>
      <c r="G450">
        <f t="shared" si="25"/>
        <v>0.99999835015871208</v>
      </c>
      <c r="H450">
        <f t="shared" si="26"/>
        <v>0.99999999999999645</v>
      </c>
    </row>
    <row r="451" spans="5:8" x14ac:dyDescent="0.2">
      <c r="E451">
        <f t="shared" si="27"/>
        <v>449</v>
      </c>
      <c r="F451">
        <f t="shared" ref="F451:F502" si="28">(1/(1+$B$2*EXP(-$B$3*E451)))</f>
        <v>1</v>
      </c>
      <c r="G451">
        <f t="shared" ref="G451:G502" si="29">(1/(1+$C$2*EXP(-$C$3*E451)))</f>
        <v>0.99999841484981178</v>
      </c>
      <c r="H451">
        <f t="shared" ref="H451:H502" si="30">(1/(1+$D$2*EXP(-$D$3*E451)))</f>
        <v>0.99999999999999689</v>
      </c>
    </row>
    <row r="452" spans="5:8" x14ac:dyDescent="0.2">
      <c r="E452">
        <f t="shared" ref="E452:E502" si="31">E451+1</f>
        <v>450</v>
      </c>
      <c r="F452">
        <f t="shared" si="28"/>
        <v>1</v>
      </c>
      <c r="G452">
        <f t="shared" si="29"/>
        <v>0.99999847700434508</v>
      </c>
      <c r="H452">
        <f t="shared" si="30"/>
        <v>0.99999999999999711</v>
      </c>
    </row>
    <row r="453" spans="5:8" x14ac:dyDescent="0.2">
      <c r="E453">
        <f t="shared" si="31"/>
        <v>451</v>
      </c>
      <c r="F453">
        <f t="shared" si="28"/>
        <v>1</v>
      </c>
      <c r="G453">
        <f t="shared" si="29"/>
        <v>0.99999853672177141</v>
      </c>
      <c r="H453">
        <f t="shared" si="30"/>
        <v>0.99999999999999734</v>
      </c>
    </row>
    <row r="454" spans="5:8" x14ac:dyDescent="0.2">
      <c r="E454">
        <f t="shared" si="31"/>
        <v>452</v>
      </c>
      <c r="F454">
        <f t="shared" si="28"/>
        <v>1</v>
      </c>
      <c r="G454">
        <f t="shared" si="29"/>
        <v>0.99999859409765068</v>
      </c>
      <c r="H454">
        <f t="shared" si="30"/>
        <v>0.99999999999999756</v>
      </c>
    </row>
    <row r="455" spans="5:8" x14ac:dyDescent="0.2">
      <c r="E455">
        <f t="shared" si="31"/>
        <v>453</v>
      </c>
      <c r="F455">
        <f t="shared" si="28"/>
        <v>1</v>
      </c>
      <c r="G455">
        <f t="shared" si="29"/>
        <v>0.99999864922379611</v>
      </c>
      <c r="H455">
        <f t="shared" si="30"/>
        <v>0.99999999999999778</v>
      </c>
    </row>
    <row r="456" spans="5:8" x14ac:dyDescent="0.2">
      <c r="E456">
        <f t="shared" si="31"/>
        <v>454</v>
      </c>
      <c r="F456">
        <f t="shared" si="28"/>
        <v>1</v>
      </c>
      <c r="G456">
        <f t="shared" si="29"/>
        <v>0.99999870218841969</v>
      </c>
      <c r="H456">
        <f t="shared" si="30"/>
        <v>0.999999999999998</v>
      </c>
    </row>
    <row r="457" spans="5:8" x14ac:dyDescent="0.2">
      <c r="E457">
        <f t="shared" si="31"/>
        <v>455</v>
      </c>
      <c r="F457">
        <f t="shared" si="28"/>
        <v>1</v>
      </c>
      <c r="G457">
        <f t="shared" si="29"/>
        <v>0.99999875307627628</v>
      </c>
      <c r="H457">
        <f t="shared" si="30"/>
        <v>0.99999999999999822</v>
      </c>
    </row>
    <row r="458" spans="5:8" x14ac:dyDescent="0.2">
      <c r="E458">
        <f t="shared" si="31"/>
        <v>456</v>
      </c>
      <c r="F458">
        <f t="shared" si="28"/>
        <v>1</v>
      </c>
      <c r="G458">
        <f t="shared" si="29"/>
        <v>0.9999988019687962</v>
      </c>
      <c r="H458">
        <f t="shared" si="30"/>
        <v>0.99999999999999845</v>
      </c>
    </row>
    <row r="459" spans="5:8" x14ac:dyDescent="0.2">
      <c r="E459">
        <f t="shared" si="31"/>
        <v>457</v>
      </c>
      <c r="F459">
        <f t="shared" si="28"/>
        <v>1</v>
      </c>
      <c r="G459">
        <f t="shared" si="29"/>
        <v>0.99999884894421753</v>
      </c>
      <c r="H459">
        <f t="shared" si="30"/>
        <v>0.99999999999999867</v>
      </c>
    </row>
    <row r="460" spans="5:8" x14ac:dyDescent="0.2">
      <c r="E460">
        <f t="shared" si="31"/>
        <v>458</v>
      </c>
      <c r="F460">
        <f t="shared" si="28"/>
        <v>1</v>
      </c>
      <c r="G460">
        <f t="shared" si="29"/>
        <v>0.99999889407771048</v>
      </c>
      <c r="H460">
        <f t="shared" si="30"/>
        <v>0.99999999999999867</v>
      </c>
    </row>
    <row r="461" spans="5:8" x14ac:dyDescent="0.2">
      <c r="E461">
        <f t="shared" si="31"/>
        <v>459</v>
      </c>
      <c r="F461">
        <f t="shared" si="28"/>
        <v>1</v>
      </c>
      <c r="G461">
        <f t="shared" si="29"/>
        <v>0.99999893744149759</v>
      </c>
      <c r="H461">
        <f t="shared" si="30"/>
        <v>0.99999999999999889</v>
      </c>
    </row>
    <row r="462" spans="5:8" x14ac:dyDescent="0.2">
      <c r="E462">
        <f t="shared" si="31"/>
        <v>460</v>
      </c>
      <c r="F462">
        <f t="shared" si="28"/>
        <v>1</v>
      </c>
      <c r="G462">
        <f t="shared" si="29"/>
        <v>0.99999897910496993</v>
      </c>
      <c r="H462">
        <f t="shared" si="30"/>
        <v>0.99999999999999889</v>
      </c>
    </row>
    <row r="463" spans="5:8" x14ac:dyDescent="0.2">
      <c r="E463">
        <f t="shared" si="31"/>
        <v>461</v>
      </c>
      <c r="F463">
        <f t="shared" si="28"/>
        <v>1</v>
      </c>
      <c r="G463">
        <f t="shared" si="29"/>
        <v>0.99999901913479738</v>
      </c>
      <c r="H463">
        <f t="shared" si="30"/>
        <v>0.99999999999999911</v>
      </c>
    </row>
    <row r="464" spans="5:8" x14ac:dyDescent="0.2">
      <c r="E464">
        <f t="shared" si="31"/>
        <v>462</v>
      </c>
      <c r="F464">
        <f t="shared" si="28"/>
        <v>1</v>
      </c>
      <c r="G464">
        <f t="shared" si="29"/>
        <v>0.99999905759503571</v>
      </c>
      <c r="H464">
        <f t="shared" si="30"/>
        <v>0.99999999999999911</v>
      </c>
    </row>
    <row r="465" spans="5:8" x14ac:dyDescent="0.2">
      <c r="E465">
        <f t="shared" si="31"/>
        <v>463</v>
      </c>
      <c r="F465">
        <f t="shared" si="28"/>
        <v>1</v>
      </c>
      <c r="G465">
        <f t="shared" si="29"/>
        <v>0.99999909454722957</v>
      </c>
      <c r="H465">
        <f t="shared" si="30"/>
        <v>0.99999999999999911</v>
      </c>
    </row>
    <row r="466" spans="5:8" x14ac:dyDescent="0.2">
      <c r="E466">
        <f t="shared" si="31"/>
        <v>464</v>
      </c>
      <c r="F466">
        <f t="shared" si="28"/>
        <v>1</v>
      </c>
      <c r="G466">
        <f t="shared" si="29"/>
        <v>0.99999913005050967</v>
      </c>
      <c r="H466">
        <f t="shared" si="30"/>
        <v>0.99999999999999933</v>
      </c>
    </row>
    <row r="467" spans="5:8" x14ac:dyDescent="0.2">
      <c r="E467">
        <f t="shared" si="31"/>
        <v>465</v>
      </c>
      <c r="F467">
        <f t="shared" si="28"/>
        <v>1</v>
      </c>
      <c r="G467">
        <f t="shared" si="29"/>
        <v>0.99999916416168844</v>
      </c>
      <c r="H467">
        <f t="shared" si="30"/>
        <v>0.99999999999999933</v>
      </c>
    </row>
    <row r="468" spans="5:8" x14ac:dyDescent="0.2">
      <c r="E468">
        <f t="shared" si="31"/>
        <v>466</v>
      </c>
      <c r="F468">
        <f t="shared" si="28"/>
        <v>1</v>
      </c>
      <c r="G468">
        <f t="shared" si="29"/>
        <v>0.99999919693535111</v>
      </c>
      <c r="H468">
        <f t="shared" si="30"/>
        <v>0.99999999999999933</v>
      </c>
    </row>
    <row r="469" spans="5:8" x14ac:dyDescent="0.2">
      <c r="E469">
        <f t="shared" si="31"/>
        <v>467</v>
      </c>
      <c r="F469">
        <f t="shared" si="28"/>
        <v>1</v>
      </c>
      <c r="G469">
        <f t="shared" si="29"/>
        <v>0.99999922842394207</v>
      </c>
      <c r="H469">
        <f t="shared" si="30"/>
        <v>0.99999999999999956</v>
      </c>
    </row>
    <row r="470" spans="5:8" x14ac:dyDescent="0.2">
      <c r="E470">
        <f t="shared" si="31"/>
        <v>468</v>
      </c>
      <c r="F470">
        <f t="shared" si="28"/>
        <v>1</v>
      </c>
      <c r="G470">
        <f t="shared" si="29"/>
        <v>0.99999925867784967</v>
      </c>
      <c r="H470">
        <f t="shared" si="30"/>
        <v>0.99999999999999956</v>
      </c>
    </row>
    <row r="471" spans="5:8" x14ac:dyDescent="0.2">
      <c r="E471">
        <f t="shared" si="31"/>
        <v>469</v>
      </c>
      <c r="F471">
        <f t="shared" si="28"/>
        <v>1</v>
      </c>
      <c r="G471">
        <f t="shared" si="29"/>
        <v>0.9999992877454863</v>
      </c>
      <c r="H471">
        <f t="shared" si="30"/>
        <v>0.99999999999999956</v>
      </c>
    </row>
    <row r="472" spans="5:8" x14ac:dyDescent="0.2">
      <c r="E472">
        <f t="shared" si="31"/>
        <v>470</v>
      </c>
      <c r="F472">
        <f t="shared" si="28"/>
        <v>1</v>
      </c>
      <c r="G472">
        <f t="shared" si="29"/>
        <v>0.99999931567336597</v>
      </c>
      <c r="H472">
        <f t="shared" si="30"/>
        <v>0.99999999999999956</v>
      </c>
    </row>
    <row r="473" spans="5:8" x14ac:dyDescent="0.2">
      <c r="E473">
        <f t="shared" si="31"/>
        <v>471</v>
      </c>
      <c r="F473">
        <f t="shared" si="28"/>
        <v>1</v>
      </c>
      <c r="G473">
        <f t="shared" si="29"/>
        <v>0.9999993425061795</v>
      </c>
      <c r="H473">
        <f t="shared" si="30"/>
        <v>0.99999999999999956</v>
      </c>
    </row>
    <row r="474" spans="5:8" x14ac:dyDescent="0.2">
      <c r="E474">
        <f t="shared" si="31"/>
        <v>472</v>
      </c>
      <c r="F474">
        <f t="shared" si="28"/>
        <v>1</v>
      </c>
      <c r="G474">
        <f t="shared" si="29"/>
        <v>0.99999936828686464</v>
      </c>
      <c r="H474">
        <f t="shared" si="30"/>
        <v>0.99999999999999978</v>
      </c>
    </row>
    <row r="475" spans="5:8" x14ac:dyDescent="0.2">
      <c r="E475">
        <f t="shared" si="31"/>
        <v>473</v>
      </c>
      <c r="F475">
        <f t="shared" si="28"/>
        <v>1</v>
      </c>
      <c r="G475">
        <f t="shared" si="29"/>
        <v>0.99999939305667596</v>
      </c>
      <c r="H475">
        <f t="shared" si="30"/>
        <v>0.99999999999999978</v>
      </c>
    </row>
    <row r="476" spans="5:8" x14ac:dyDescent="0.2">
      <c r="E476">
        <f t="shared" si="31"/>
        <v>474</v>
      </c>
      <c r="F476">
        <f t="shared" si="28"/>
        <v>1</v>
      </c>
      <c r="G476">
        <f t="shared" si="29"/>
        <v>0.99999941685525029</v>
      </c>
      <c r="H476">
        <f t="shared" si="30"/>
        <v>0.99999999999999978</v>
      </c>
    </row>
    <row r="477" spans="5:8" x14ac:dyDescent="0.2">
      <c r="E477">
        <f t="shared" si="31"/>
        <v>475</v>
      </c>
      <c r="F477">
        <f t="shared" si="28"/>
        <v>1</v>
      </c>
      <c r="G477">
        <f t="shared" si="29"/>
        <v>0.99999943972067007</v>
      </c>
      <c r="H477">
        <f t="shared" si="30"/>
        <v>0.99999999999999978</v>
      </c>
    </row>
    <row r="478" spans="5:8" x14ac:dyDescent="0.2">
      <c r="E478">
        <f t="shared" si="31"/>
        <v>476</v>
      </c>
      <c r="F478">
        <f t="shared" si="28"/>
        <v>1</v>
      </c>
      <c r="G478">
        <f t="shared" si="29"/>
        <v>0.99999946168952514</v>
      </c>
      <c r="H478">
        <f t="shared" si="30"/>
        <v>0.99999999999999978</v>
      </c>
    </row>
    <row r="479" spans="5:8" x14ac:dyDescent="0.2">
      <c r="E479">
        <f t="shared" si="31"/>
        <v>477</v>
      </c>
      <c r="F479">
        <f t="shared" si="28"/>
        <v>1</v>
      </c>
      <c r="G479">
        <f t="shared" si="29"/>
        <v>0.99999948279696971</v>
      </c>
      <c r="H479">
        <f t="shared" si="30"/>
        <v>0.99999999999999978</v>
      </c>
    </row>
    <row r="480" spans="5:8" x14ac:dyDescent="0.2">
      <c r="E480">
        <f t="shared" si="31"/>
        <v>478</v>
      </c>
      <c r="F480">
        <f t="shared" si="28"/>
        <v>1</v>
      </c>
      <c r="G480">
        <f t="shared" si="29"/>
        <v>0.99999950307678054</v>
      </c>
      <c r="H480">
        <f t="shared" si="30"/>
        <v>0.99999999999999978</v>
      </c>
    </row>
    <row r="481" spans="5:8" x14ac:dyDescent="0.2">
      <c r="E481">
        <f t="shared" si="31"/>
        <v>479</v>
      </c>
      <c r="F481">
        <f t="shared" si="28"/>
        <v>1</v>
      </c>
      <c r="G481">
        <f t="shared" si="29"/>
        <v>0.99999952256140945</v>
      </c>
      <c r="H481">
        <f t="shared" si="30"/>
        <v>0.99999999999999978</v>
      </c>
    </row>
    <row r="482" spans="5:8" x14ac:dyDescent="0.2">
      <c r="E482">
        <f t="shared" si="31"/>
        <v>480</v>
      </c>
      <c r="F482">
        <f t="shared" si="28"/>
        <v>1</v>
      </c>
      <c r="G482">
        <f t="shared" si="29"/>
        <v>0.99999954128203583</v>
      </c>
      <c r="H482">
        <f t="shared" si="30"/>
        <v>0.99999999999999978</v>
      </c>
    </row>
    <row r="483" spans="5:8" x14ac:dyDescent="0.2">
      <c r="E483">
        <f t="shared" si="31"/>
        <v>481</v>
      </c>
      <c r="F483">
        <f t="shared" si="28"/>
        <v>1</v>
      </c>
      <c r="G483">
        <f t="shared" si="29"/>
        <v>0.99999955926861661</v>
      </c>
      <c r="H483">
        <f t="shared" si="30"/>
        <v>0.99999999999999978</v>
      </c>
    </row>
    <row r="484" spans="5:8" x14ac:dyDescent="0.2">
      <c r="E484">
        <f t="shared" si="31"/>
        <v>482</v>
      </c>
      <c r="F484">
        <f t="shared" si="28"/>
        <v>1</v>
      </c>
      <c r="G484">
        <f t="shared" si="29"/>
        <v>0.99999957654993399</v>
      </c>
      <c r="H484">
        <f t="shared" si="30"/>
        <v>0.99999999999999978</v>
      </c>
    </row>
    <row r="485" spans="5:8" x14ac:dyDescent="0.2">
      <c r="E485">
        <f t="shared" si="31"/>
        <v>483</v>
      </c>
      <c r="F485">
        <f t="shared" si="28"/>
        <v>1</v>
      </c>
      <c r="G485">
        <f t="shared" si="29"/>
        <v>0.99999959315364173</v>
      </c>
      <c r="H485">
        <f t="shared" si="30"/>
        <v>1</v>
      </c>
    </row>
    <row r="486" spans="5:8" x14ac:dyDescent="0.2">
      <c r="E486">
        <f t="shared" si="31"/>
        <v>484</v>
      </c>
      <c r="F486">
        <f t="shared" si="28"/>
        <v>1</v>
      </c>
      <c r="G486">
        <f t="shared" si="29"/>
        <v>0.99999960910630925</v>
      </c>
      <c r="H486">
        <f t="shared" si="30"/>
        <v>1</v>
      </c>
    </row>
    <row r="487" spans="5:8" x14ac:dyDescent="0.2">
      <c r="E487">
        <f t="shared" si="31"/>
        <v>485</v>
      </c>
      <c r="F487">
        <f t="shared" si="28"/>
        <v>1</v>
      </c>
      <c r="G487">
        <f t="shared" si="29"/>
        <v>0.99999962443346435</v>
      </c>
      <c r="H487">
        <f t="shared" si="30"/>
        <v>1</v>
      </c>
    </row>
    <row r="488" spans="5:8" x14ac:dyDescent="0.2">
      <c r="E488">
        <f t="shared" si="31"/>
        <v>486</v>
      </c>
      <c r="F488">
        <f t="shared" si="28"/>
        <v>1</v>
      </c>
      <c r="G488">
        <f t="shared" si="29"/>
        <v>0.99999963915963364</v>
      </c>
      <c r="H488">
        <f t="shared" si="30"/>
        <v>1</v>
      </c>
    </row>
    <row r="489" spans="5:8" x14ac:dyDescent="0.2">
      <c r="E489">
        <f t="shared" si="31"/>
        <v>487</v>
      </c>
      <c r="F489">
        <f t="shared" si="28"/>
        <v>1</v>
      </c>
      <c r="G489">
        <f t="shared" si="29"/>
        <v>0.99999965330838181</v>
      </c>
      <c r="H489">
        <f t="shared" si="30"/>
        <v>1</v>
      </c>
    </row>
    <row r="490" spans="5:8" x14ac:dyDescent="0.2">
      <c r="E490">
        <f t="shared" si="31"/>
        <v>488</v>
      </c>
      <c r="F490">
        <f t="shared" si="28"/>
        <v>1</v>
      </c>
      <c r="G490">
        <f t="shared" si="29"/>
        <v>0.99999966690234998</v>
      </c>
      <c r="H490">
        <f t="shared" si="30"/>
        <v>1</v>
      </c>
    </row>
    <row r="491" spans="5:8" x14ac:dyDescent="0.2">
      <c r="E491">
        <f t="shared" si="31"/>
        <v>489</v>
      </c>
      <c r="F491">
        <f t="shared" si="28"/>
        <v>1</v>
      </c>
      <c r="G491">
        <f t="shared" si="29"/>
        <v>0.99999967996329164</v>
      </c>
      <c r="H491">
        <f t="shared" si="30"/>
        <v>1</v>
      </c>
    </row>
    <row r="492" spans="5:8" x14ac:dyDescent="0.2">
      <c r="E492">
        <f t="shared" si="31"/>
        <v>490</v>
      </c>
      <c r="F492">
        <f t="shared" si="28"/>
        <v>1</v>
      </c>
      <c r="G492">
        <f t="shared" si="29"/>
        <v>0.99999969251210663</v>
      </c>
      <c r="H492">
        <f t="shared" si="30"/>
        <v>1</v>
      </c>
    </row>
    <row r="493" spans="5:8" x14ac:dyDescent="0.2">
      <c r="E493">
        <f t="shared" si="31"/>
        <v>491</v>
      </c>
      <c r="F493">
        <f t="shared" si="28"/>
        <v>1</v>
      </c>
      <c r="G493">
        <f t="shared" si="29"/>
        <v>0.99999970456887577</v>
      </c>
      <c r="H493">
        <f t="shared" si="30"/>
        <v>1</v>
      </c>
    </row>
    <row r="494" spans="5:8" x14ac:dyDescent="0.2">
      <c r="E494">
        <f t="shared" si="31"/>
        <v>492</v>
      </c>
      <c r="F494">
        <f t="shared" si="28"/>
        <v>1</v>
      </c>
      <c r="G494">
        <f t="shared" si="29"/>
        <v>0.99999971615289263</v>
      </c>
      <c r="H494">
        <f t="shared" si="30"/>
        <v>1</v>
      </c>
    </row>
    <row r="495" spans="5:8" x14ac:dyDescent="0.2">
      <c r="E495">
        <f t="shared" si="31"/>
        <v>493</v>
      </c>
      <c r="F495">
        <f t="shared" si="28"/>
        <v>1</v>
      </c>
      <c r="G495">
        <f t="shared" si="29"/>
        <v>0.99999972728269393</v>
      </c>
      <c r="H495">
        <f t="shared" si="30"/>
        <v>1</v>
      </c>
    </row>
    <row r="496" spans="5:8" x14ac:dyDescent="0.2">
      <c r="E496">
        <f t="shared" si="31"/>
        <v>494</v>
      </c>
      <c r="F496">
        <f t="shared" si="28"/>
        <v>1</v>
      </c>
      <c r="G496">
        <f t="shared" si="29"/>
        <v>0.99999973797608943</v>
      </c>
      <c r="H496">
        <f t="shared" si="30"/>
        <v>1</v>
      </c>
    </row>
    <row r="497" spans="5:8" x14ac:dyDescent="0.2">
      <c r="E497">
        <f t="shared" si="31"/>
        <v>495</v>
      </c>
      <c r="F497">
        <f t="shared" si="28"/>
        <v>1</v>
      </c>
      <c r="G497">
        <f t="shared" si="29"/>
        <v>0.99999974825019156</v>
      </c>
      <c r="H497">
        <f t="shared" si="30"/>
        <v>1</v>
      </c>
    </row>
    <row r="498" spans="5:8" x14ac:dyDescent="0.2">
      <c r="E498">
        <f t="shared" si="31"/>
        <v>496</v>
      </c>
      <c r="F498">
        <f t="shared" si="28"/>
        <v>1</v>
      </c>
      <c r="G498">
        <f t="shared" si="29"/>
        <v>0.99999975812144026</v>
      </c>
      <c r="H498">
        <f t="shared" si="30"/>
        <v>1</v>
      </c>
    </row>
    <row r="499" spans="5:8" x14ac:dyDescent="0.2">
      <c r="E499">
        <f t="shared" si="31"/>
        <v>497</v>
      </c>
      <c r="F499">
        <f t="shared" si="28"/>
        <v>1</v>
      </c>
      <c r="G499">
        <f t="shared" si="29"/>
        <v>0.99999976760563203</v>
      </c>
      <c r="H499">
        <f t="shared" si="30"/>
        <v>1</v>
      </c>
    </row>
    <row r="500" spans="5:8" x14ac:dyDescent="0.2">
      <c r="E500">
        <f t="shared" si="31"/>
        <v>498</v>
      </c>
      <c r="F500">
        <f t="shared" si="28"/>
        <v>1</v>
      </c>
      <c r="G500">
        <f t="shared" si="29"/>
        <v>0.99999977671794349</v>
      </c>
      <c r="H500">
        <f t="shared" si="30"/>
        <v>1</v>
      </c>
    </row>
    <row r="501" spans="5:8" x14ac:dyDescent="0.2">
      <c r="E501">
        <f t="shared" si="31"/>
        <v>499</v>
      </c>
      <c r="F501">
        <f t="shared" si="28"/>
        <v>1</v>
      </c>
      <c r="G501">
        <f t="shared" si="29"/>
        <v>0.99999978547295643</v>
      </c>
      <c r="H501">
        <f t="shared" si="30"/>
        <v>1</v>
      </c>
    </row>
    <row r="502" spans="5:8" x14ac:dyDescent="0.2">
      <c r="E502">
        <f t="shared" si="31"/>
        <v>500</v>
      </c>
      <c r="F502">
        <f t="shared" si="28"/>
        <v>1</v>
      </c>
      <c r="G502">
        <f t="shared" si="29"/>
        <v>0.99999979388468019</v>
      </c>
      <c r="H502">
        <f t="shared" si="30"/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</vt:lpstr>
      <vt:lpstr>Antibiotic Death and Induction</vt:lpstr>
      <vt:lpstr>Lysogen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</dc:creator>
  <cp:lastModifiedBy>Jorge</cp:lastModifiedBy>
  <dcterms:created xsi:type="dcterms:W3CDTF">2017-08-09T15:29:48Z</dcterms:created>
  <dcterms:modified xsi:type="dcterms:W3CDTF">2018-12-27T14:18:52Z</dcterms:modified>
</cp:coreProperties>
</file>